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cer\Documents\MANUSCRIPT\miRNA as treatment in CML\Manuscript table_fig_supp\Supplementary table\"/>
    </mc:Choice>
  </mc:AlternateContent>
  <xr:revisionPtr revIDLastSave="0" documentId="8_{FB8B8A71-ECE4-42C5-BBC1-6DAC041AC309}" xr6:coauthVersionLast="47" xr6:coauthVersionMax="47" xr10:uidLastSave="{00000000-0000-0000-0000-000000000000}"/>
  <bookViews>
    <workbookView xWindow="7820" yWindow="450" windowWidth="10030" windowHeight="9680" activeTab="1" xr2:uid="{F0092B80-D1BF-4F04-89BF-CF08968CFD34}"/>
  </bookViews>
  <sheets>
    <sheet name="predicted genes" sheetId="1" r:id="rId1"/>
    <sheet name="List of gen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439" uniqueCount="3473">
  <si>
    <t>Reference</t>
  </si>
  <si>
    <t>wang et al, 2018</t>
  </si>
  <si>
    <t>Yang et al, 2015</t>
  </si>
  <si>
    <t>Nie et al, 2019</t>
  </si>
  <si>
    <t>Liu et al, 2019</t>
  </si>
  <si>
    <t>Zhao et al, 2017</t>
  </si>
  <si>
    <t>Xishan et al, 2015</t>
  </si>
  <si>
    <t>Hershkovitz et al, 2015</t>
  </si>
  <si>
    <t>Xishan et al, 2014</t>
  </si>
  <si>
    <t>Liu et al, 2013</t>
  </si>
  <si>
    <t>Li et al, 2013</t>
  </si>
  <si>
    <t>Babashah et al, 2013</t>
  </si>
  <si>
    <t>Agatheeswaran et al, 2013</t>
  </si>
  <si>
    <t>Agirre et al, 2008</t>
  </si>
  <si>
    <t>miRNA</t>
  </si>
  <si>
    <t>miR-152-3p</t>
  </si>
  <si>
    <t>miR-362-5p</t>
  </si>
  <si>
    <t>miR-140-5p</t>
  </si>
  <si>
    <t>miR-409-5p</t>
  </si>
  <si>
    <t>miR-570-3p</t>
  </si>
  <si>
    <t>miR-320a</t>
  </si>
  <si>
    <t>miR-424-5p</t>
  </si>
  <si>
    <t>miR-23a-3p</t>
  </si>
  <si>
    <t>miR-196b-5p</t>
  </si>
  <si>
    <t>miR-30a-5p</t>
  </si>
  <si>
    <t>miR-29b-3p</t>
  </si>
  <si>
    <t>miR-326</t>
  </si>
  <si>
    <t>miR-223-3p</t>
  </si>
  <si>
    <t>miR-10a-5p</t>
  </si>
  <si>
    <t>Regulation</t>
  </si>
  <si>
    <t>Up</t>
  </si>
  <si>
    <t>Down</t>
  </si>
  <si>
    <t>Target genes</t>
  </si>
  <si>
    <t>P27Kip1 (p27)</t>
  </si>
  <si>
    <t>GADD45α</t>
  </si>
  <si>
    <t>SIX1</t>
  </si>
  <si>
    <t>NUP43</t>
  </si>
  <si>
    <t>IRS1, IRS2</t>
  </si>
  <si>
    <t>BCR-ABL1</t>
  </si>
  <si>
    <t>BCR-ABL1, HOXA9</t>
  </si>
  <si>
    <t>SMO</t>
  </si>
  <si>
    <t>MEF2C, PTBP2</t>
  </si>
  <si>
    <t>USF2</t>
  </si>
  <si>
    <t>downstream genes</t>
  </si>
  <si>
    <t xml:space="preserve">P38 </t>
  </si>
  <si>
    <t>JNK</t>
  </si>
  <si>
    <t>BAX</t>
  </si>
  <si>
    <t>BCL2</t>
  </si>
  <si>
    <t>PCNA</t>
  </si>
  <si>
    <t>c-Myc</t>
  </si>
  <si>
    <t>cyclin D1</t>
  </si>
  <si>
    <t>PGC1α</t>
  </si>
  <si>
    <t>PCK1</t>
  </si>
  <si>
    <t>ABCA1</t>
  </si>
  <si>
    <t>phosphorylation of PI3K, AKT and NF-κ B</t>
  </si>
  <si>
    <t>PI3K</t>
  </si>
  <si>
    <t xml:space="preserve"> Akt </t>
  </si>
  <si>
    <t>MMP-9</t>
  </si>
  <si>
    <t>Bcl2</t>
  </si>
  <si>
    <t xml:space="preserve">Bcl-xL </t>
  </si>
  <si>
    <t>DIANA</t>
  </si>
  <si>
    <t>TargetScan</t>
  </si>
  <si>
    <t>miRDB</t>
  </si>
  <si>
    <t>mirDIP</t>
  </si>
  <si>
    <t>OSBPL11</t>
  </si>
  <si>
    <t>ATP6AP2</t>
  </si>
  <si>
    <t>CDK19</t>
  </si>
  <si>
    <t>ZNF430</t>
  </si>
  <si>
    <t>SYS1</t>
  </si>
  <si>
    <t>RBM27</t>
  </si>
  <si>
    <t>LUC7L3</t>
  </si>
  <si>
    <t>LCOR</t>
  </si>
  <si>
    <t>ZNF800</t>
  </si>
  <si>
    <t>EPB41L2</t>
  </si>
  <si>
    <t>ZBTB34</t>
  </si>
  <si>
    <t>CAMTA1</t>
  </si>
  <si>
    <t>CPSF6</t>
  </si>
  <si>
    <t>HOOK3</t>
  </si>
  <si>
    <t>ZNF460</t>
  </si>
  <si>
    <t>KIAA1217</t>
  </si>
  <si>
    <t>PAN3</t>
  </si>
  <si>
    <t>RC3H2</t>
  </si>
  <si>
    <t>C12orf36</t>
  </si>
  <si>
    <t>YOD1</t>
  </si>
  <si>
    <t>PBX3</t>
  </si>
  <si>
    <t>CTTNBP2</t>
  </si>
  <si>
    <t>SIX6</t>
  </si>
  <si>
    <t>PAPPA</t>
  </si>
  <si>
    <t>ZNF138</t>
  </si>
  <si>
    <t>ZNF225</t>
  </si>
  <si>
    <t>ZNF99</t>
  </si>
  <si>
    <t>FAM234B</t>
  </si>
  <si>
    <t>HOXA7</t>
  </si>
  <si>
    <t>HOXC8</t>
  </si>
  <si>
    <t>ZMYND11</t>
  </si>
  <si>
    <t>PPARGC1B</t>
  </si>
  <si>
    <t>SNX16</t>
  </si>
  <si>
    <t>DCUN1D3</t>
  </si>
  <si>
    <t>KLHL28</t>
  </si>
  <si>
    <t>ELN</t>
  </si>
  <si>
    <t>COL1A1</t>
  </si>
  <si>
    <t>COL5A3</t>
  </si>
  <si>
    <t>SESTD1</t>
  </si>
  <si>
    <t>SH3D21</t>
  </si>
  <si>
    <t>KCNIP2</t>
  </si>
  <si>
    <t>UBXN10</t>
  </si>
  <si>
    <t>FBXW7</t>
  </si>
  <si>
    <t>FBXO8</t>
  </si>
  <si>
    <t>NCOR2</t>
  </si>
  <si>
    <t>BDNF</t>
  </si>
  <si>
    <t>CADM2</t>
  </si>
  <si>
    <t>GALNT1</t>
  </si>
  <si>
    <t>C20orf112</t>
  </si>
  <si>
    <t>MEOX2</t>
  </si>
  <si>
    <t>SOS2</t>
  </si>
  <si>
    <t>WDR47</t>
  </si>
  <si>
    <t>GPATCH8</t>
  </si>
  <si>
    <t>CENPK</t>
  </si>
  <si>
    <t>TRIM50</t>
  </si>
  <si>
    <t>CHSY1</t>
  </si>
  <si>
    <t>GPR161</t>
  </si>
  <si>
    <t>KATNBL1</t>
  </si>
  <si>
    <t>KLF9</t>
  </si>
  <si>
    <t>CASC10</t>
  </si>
  <si>
    <t>NDUFA2</t>
  </si>
  <si>
    <t>CREM</t>
  </si>
  <si>
    <t>LRP8</t>
  </si>
  <si>
    <t>RBMS3</t>
  </si>
  <si>
    <t>GABRA4</t>
  </si>
  <si>
    <t>FMR1</t>
  </si>
  <si>
    <t>ETFA</t>
  </si>
  <si>
    <t>CDKL5</t>
  </si>
  <si>
    <t>YWHAH</t>
  </si>
  <si>
    <t>TBPL1</t>
  </si>
  <si>
    <t>ARL2</t>
  </si>
  <si>
    <t>FASN</t>
  </si>
  <si>
    <t>PHF19</t>
  </si>
  <si>
    <t>ZNF267</t>
  </si>
  <si>
    <t>SEMA6D</t>
  </si>
  <si>
    <t>NACC2</t>
  </si>
  <si>
    <t>HOXB8</t>
  </si>
  <si>
    <t>HMGA2</t>
  </si>
  <si>
    <t>BRWD3</t>
  </si>
  <si>
    <t>ANKRA2</t>
  </si>
  <si>
    <t>NFAT5</t>
  </si>
  <si>
    <t>MKRN3</t>
  </si>
  <si>
    <t>HBP1</t>
  </si>
  <si>
    <t>TET3</t>
  </si>
  <si>
    <t>COL5A1</t>
  </si>
  <si>
    <t>PFDN6</t>
  </si>
  <si>
    <t>CEP85</t>
  </si>
  <si>
    <t>FGF11</t>
  </si>
  <si>
    <t>VLDLR</t>
  </si>
  <si>
    <t>AC004076.7</t>
  </si>
  <si>
    <t>RHOB</t>
  </si>
  <si>
    <t>SP3</t>
  </si>
  <si>
    <t>RORA</t>
  </si>
  <si>
    <t>ARSJ</t>
  </si>
  <si>
    <t>TFAP2C</t>
  </si>
  <si>
    <t>GLRX5</t>
  </si>
  <si>
    <t>RPS6KA5</t>
  </si>
  <si>
    <t>DCP2</t>
  </si>
  <si>
    <t>SUCNR1</t>
  </si>
  <si>
    <t>SGIP1</t>
  </si>
  <si>
    <t>CHIC2</t>
  </si>
  <si>
    <t>TSSK2</t>
  </si>
  <si>
    <t>SEPT2</t>
  </si>
  <si>
    <t>SEPTIN2</t>
  </si>
  <si>
    <t>CCT5</t>
  </si>
  <si>
    <t>USP7</t>
  </si>
  <si>
    <t>ANKRD13C</t>
  </si>
  <si>
    <t>STAG2</t>
  </si>
  <si>
    <t>POU2F1</t>
  </si>
  <si>
    <t>KIAA0232</t>
  </si>
  <si>
    <t>SIX4</t>
  </si>
  <si>
    <t>XPO1</t>
  </si>
  <si>
    <t>TRIAP1</t>
  </si>
  <si>
    <t>ONECUT2</t>
  </si>
  <si>
    <t>GNAI1</t>
  </si>
  <si>
    <t>TLK1</t>
  </si>
  <si>
    <t>CCNE1</t>
  </si>
  <si>
    <t>UNC80</t>
  </si>
  <si>
    <t>SPRYD3</t>
  </si>
  <si>
    <t>ZNF257</t>
  </si>
  <si>
    <t>PNRC2</t>
  </si>
  <si>
    <t>PDE4B</t>
  </si>
  <si>
    <t>SLC9A6</t>
  </si>
  <si>
    <t>R3HDM1</t>
  </si>
  <si>
    <t>TWF1</t>
  </si>
  <si>
    <t>ATAD2B</t>
  </si>
  <si>
    <t>TET1</t>
  </si>
  <si>
    <t>TOP3A</t>
  </si>
  <si>
    <t>CTRC</t>
  </si>
  <si>
    <t>PALM</t>
  </si>
  <si>
    <t>ZNF773</t>
  </si>
  <si>
    <t>LELP1</t>
  </si>
  <si>
    <t>KPNA3</t>
  </si>
  <si>
    <t>HCN1</t>
  </si>
  <si>
    <t>CRLF3</t>
  </si>
  <si>
    <t>CNOT6</t>
  </si>
  <si>
    <t>KLHL29</t>
  </si>
  <si>
    <t>BCL2L11</t>
  </si>
  <si>
    <t>C5orf30</t>
  </si>
  <si>
    <t>HOMER1</t>
  </si>
  <si>
    <t>QKI</t>
  </si>
  <si>
    <t>SATB2</t>
  </si>
  <si>
    <t>PLAGL2</t>
  </si>
  <si>
    <t>MMD</t>
  </si>
  <si>
    <t>LRAT</t>
  </si>
  <si>
    <t>BMP2</t>
  </si>
  <si>
    <t>CELF2</t>
  </si>
  <si>
    <t>GNG12</t>
  </si>
  <si>
    <t>TRA2B</t>
  </si>
  <si>
    <t>REL</t>
  </si>
  <si>
    <t>SLC30A7</t>
  </si>
  <si>
    <t>SH3GLB1</t>
  </si>
  <si>
    <t>CREB5</t>
  </si>
  <si>
    <t>HECTD2</t>
  </si>
  <si>
    <t>SPOPL</t>
  </si>
  <si>
    <t>ARL8B</t>
  </si>
  <si>
    <t>PLAG1</t>
  </si>
  <si>
    <t>SPRED1</t>
  </si>
  <si>
    <t>FGF2</t>
  </si>
  <si>
    <t>NUP50</t>
  </si>
  <si>
    <t>ZNF708</t>
  </si>
  <si>
    <t>TFRC</t>
  </si>
  <si>
    <t>TRIL</t>
  </si>
  <si>
    <t>PDE7A</t>
  </si>
  <si>
    <t>HOXA9</t>
  </si>
  <si>
    <t>NR6A1</t>
  </si>
  <si>
    <t>DGKH</t>
  </si>
  <si>
    <t>LHX8</t>
  </si>
  <si>
    <t>KLHL20</t>
  </si>
  <si>
    <t>RARG</t>
  </si>
  <si>
    <t>TLL1</t>
  </si>
  <si>
    <t>MCMBP</t>
  </si>
  <si>
    <t>HNRNPA2B1</t>
  </si>
  <si>
    <t>GPD2</t>
  </si>
  <si>
    <t>RAP2A</t>
  </si>
  <si>
    <t>ACVR2A</t>
  </si>
  <si>
    <t>PTS</t>
  </si>
  <si>
    <t>RRAS2</t>
  </si>
  <si>
    <t>IGDCC4</t>
  </si>
  <si>
    <t>BICC1</t>
  </si>
  <si>
    <t>SNN</t>
  </si>
  <si>
    <t>CYLD</t>
  </si>
  <si>
    <t>PRKACB</t>
  </si>
  <si>
    <t>NOL4</t>
  </si>
  <si>
    <t>MSMP</t>
  </si>
  <si>
    <t>RP11-80A15.1</t>
  </si>
  <si>
    <t>ADAM10</t>
  </si>
  <si>
    <t>SPDYE1</t>
  </si>
  <si>
    <t>FZD3</t>
  </si>
  <si>
    <t>PLEKHM3</t>
  </si>
  <si>
    <t>NR3C1</t>
  </si>
  <si>
    <t>STARD4</t>
  </si>
  <si>
    <t>SH2B3</t>
  </si>
  <si>
    <t>PLSCR4</t>
  </si>
  <si>
    <t>TNRC6B</t>
  </si>
  <si>
    <t>ZNF655</t>
  </si>
  <si>
    <t>INTU</t>
  </si>
  <si>
    <t>NEK6</t>
  </si>
  <si>
    <t>HAND1</t>
  </si>
  <si>
    <t>RP1-170O19.20</t>
  </si>
  <si>
    <t>STOX2</t>
  </si>
  <si>
    <t>ZNRF1</t>
  </si>
  <si>
    <t>PI15</t>
  </si>
  <si>
    <t>FBN1</t>
  </si>
  <si>
    <t>PPP1R3F</t>
  </si>
  <si>
    <t>ZNF394</t>
  </si>
  <si>
    <t>ETS1</t>
  </si>
  <si>
    <t>TBC1D17</t>
  </si>
  <si>
    <t>SLC4A4</t>
  </si>
  <si>
    <t>HOXA3</t>
  </si>
  <si>
    <t>E2F7</t>
  </si>
  <si>
    <t>TGFA</t>
  </si>
  <si>
    <t>GADD45A</t>
  </si>
  <si>
    <t>LDLR</t>
  </si>
  <si>
    <t>C18orf25</t>
  </si>
  <si>
    <t>PILRB</t>
  </si>
  <si>
    <t>BCL11A</t>
  </si>
  <si>
    <t>SNX2</t>
  </si>
  <si>
    <t>PEG10</t>
  </si>
  <si>
    <t>NADK2</t>
  </si>
  <si>
    <t>ARID4B</t>
  </si>
  <si>
    <t>KCNJ6</t>
  </si>
  <si>
    <t>COL19A1</t>
  </si>
  <si>
    <t>LPPR1</t>
  </si>
  <si>
    <t>NABP1</t>
  </si>
  <si>
    <t>PLPPR1</t>
  </si>
  <si>
    <t>ARPP19</t>
  </si>
  <si>
    <t>DNAJB4</t>
  </si>
  <si>
    <t>PTPN4</t>
  </si>
  <si>
    <t>ANO3</t>
  </si>
  <si>
    <t>KIAA1467</t>
  </si>
  <si>
    <t>AUH</t>
  </si>
  <si>
    <t>TOP1</t>
  </si>
  <si>
    <t>WIPF2</t>
  </si>
  <si>
    <t>MAML1</t>
  </si>
  <si>
    <t>EED</t>
  </si>
  <si>
    <t>PIP4K2A</t>
  </si>
  <si>
    <t>COL4A5</t>
  </si>
  <si>
    <t>TET2</t>
  </si>
  <si>
    <t>ROBO1</t>
  </si>
  <si>
    <t>SRPR</t>
  </si>
  <si>
    <t>HSD11B1</t>
  </si>
  <si>
    <t>TOMM34</t>
  </si>
  <si>
    <t>RP11-192H23.4</t>
  </si>
  <si>
    <t>CRIM1</t>
  </si>
  <si>
    <t>SIAH1</t>
  </si>
  <si>
    <t>VWC2L</t>
  </si>
  <si>
    <t>GATA6</t>
  </si>
  <si>
    <t>B4GALT5</t>
  </si>
  <si>
    <t>MTMR9</t>
  </si>
  <si>
    <t>PROX1</t>
  </si>
  <si>
    <t>EDEM1</t>
  </si>
  <si>
    <t>DPP8</t>
  </si>
  <si>
    <t>GALNT16</t>
  </si>
  <si>
    <t>CAPN1</t>
  </si>
  <si>
    <t>FAM9C</t>
  </si>
  <si>
    <t>MARCH6</t>
  </si>
  <si>
    <t>MARCHF5</t>
  </si>
  <si>
    <t>ADAMTS6</t>
  </si>
  <si>
    <t>KITLG</t>
  </si>
  <si>
    <t>DAZAP1</t>
  </si>
  <si>
    <t>CPEB2</t>
  </si>
  <si>
    <t>WNT3A</t>
  </si>
  <si>
    <t>SHOC2</t>
  </si>
  <si>
    <t>SESN3</t>
  </si>
  <si>
    <t>ZNF286B</t>
  </si>
  <si>
    <t>WBP2</t>
  </si>
  <si>
    <t>PSMD11</t>
  </si>
  <si>
    <t>LRIG3</t>
  </si>
  <si>
    <t>FAM49A</t>
  </si>
  <si>
    <t>DLGAP1</t>
  </si>
  <si>
    <t>B3GNT5</t>
  </si>
  <si>
    <t>TNRC6A</t>
  </si>
  <si>
    <t>COL6A3</t>
  </si>
  <si>
    <t>COL4A4</t>
  </si>
  <si>
    <t>NCR3LG1</t>
  </si>
  <si>
    <t>RGL3</t>
  </si>
  <si>
    <t>LETM2</t>
  </si>
  <si>
    <t>SLC8A1</t>
  </si>
  <si>
    <t>WDR62</t>
  </si>
  <si>
    <t>ATP7A</t>
  </si>
  <si>
    <t>IL6ST</t>
  </si>
  <si>
    <t>CREB1</t>
  </si>
  <si>
    <t>SLC6A19</t>
  </si>
  <si>
    <t>SOBP</t>
  </si>
  <si>
    <t>HOXB3</t>
  </si>
  <si>
    <t>NPTN</t>
  </si>
  <si>
    <t>UBE2D3</t>
  </si>
  <si>
    <t>PTPRD</t>
  </si>
  <si>
    <t>CYP1B1</t>
  </si>
  <si>
    <t>RMI1</t>
  </si>
  <si>
    <t>PRDM1</t>
  </si>
  <si>
    <t>NETO2</t>
  </si>
  <si>
    <t>ERVW-1</t>
  </si>
  <si>
    <t>AJAP1</t>
  </si>
  <si>
    <t>FAM160B1</t>
  </si>
  <si>
    <t>PTBP3</t>
  </si>
  <si>
    <t>ZBTB37</t>
  </si>
  <si>
    <t>RGS9BP</t>
  </si>
  <si>
    <t>GPBP1</t>
  </si>
  <si>
    <t>RAP1A</t>
  </si>
  <si>
    <t>TNFSF13B</t>
  </si>
  <si>
    <t>UBE2Q1</t>
  </si>
  <si>
    <t>CNOT6L</t>
  </si>
  <si>
    <t>ZNF117</t>
  </si>
  <si>
    <t>PPIF</t>
  </si>
  <si>
    <t>TAB3</t>
  </si>
  <si>
    <t>SATB1</t>
  </si>
  <si>
    <t>CASK</t>
  </si>
  <si>
    <t>HOXB7</t>
  </si>
  <si>
    <t>EXOC8</t>
  </si>
  <si>
    <t>HOXA5</t>
  </si>
  <si>
    <t>GALNT7</t>
  </si>
  <si>
    <t>MTDH</t>
  </si>
  <si>
    <t>SCN2A</t>
  </si>
  <si>
    <t>COL4A1</t>
  </si>
  <si>
    <t>HRK</t>
  </si>
  <si>
    <t>COL3A1</t>
  </si>
  <si>
    <t>NAV3</t>
  </si>
  <si>
    <t>RHOT1</t>
  </si>
  <si>
    <t>DNAH10OS</t>
  </si>
  <si>
    <t>LACC1</t>
  </si>
  <si>
    <t>PAX6</t>
  </si>
  <si>
    <t>CDK17</t>
  </si>
  <si>
    <t>FIGN</t>
  </si>
  <si>
    <t>RNF186</t>
  </si>
  <si>
    <t>KCNA6</t>
  </si>
  <si>
    <t>YWHAB</t>
  </si>
  <si>
    <t>NPEPL1</t>
  </si>
  <si>
    <t>S1PR1</t>
  </si>
  <si>
    <t>RNF145</t>
  </si>
  <si>
    <t>DLL1</t>
  </si>
  <si>
    <t>FGF9</t>
  </si>
  <si>
    <t>NDUFA12</t>
  </si>
  <si>
    <t>RNF19A</t>
  </si>
  <si>
    <t>PAX9</t>
  </si>
  <si>
    <t>YPEL2</t>
  </si>
  <si>
    <t>GRIN2B</t>
  </si>
  <si>
    <t>C21orf91</t>
  </si>
  <si>
    <t>TGOLN2</t>
  </si>
  <si>
    <t>RPA3-AS1</t>
  </si>
  <si>
    <t>GCG</t>
  </si>
  <si>
    <t>DPY30</t>
  </si>
  <si>
    <t>LSM11</t>
  </si>
  <si>
    <t>AXIN2</t>
  </si>
  <si>
    <t>SEC23IP</t>
  </si>
  <si>
    <t>ZNF292</t>
  </si>
  <si>
    <t>RCC2</t>
  </si>
  <si>
    <t>RFX6</t>
  </si>
  <si>
    <t>LIN28B</t>
  </si>
  <si>
    <t>IGF1</t>
  </si>
  <si>
    <t>DOT1L</t>
  </si>
  <si>
    <t>IQSEC3</t>
  </si>
  <si>
    <t>CPLX2</t>
  </si>
  <si>
    <t>GGT7</t>
  </si>
  <si>
    <t>TSPAN14</t>
  </si>
  <si>
    <t>GTSF1</t>
  </si>
  <si>
    <t>GALNT18</t>
  </si>
  <si>
    <t>HSP90B1</t>
  </si>
  <si>
    <t>MDGA2</t>
  </si>
  <si>
    <t>PNPLA6</t>
  </si>
  <si>
    <t>MITF</t>
  </si>
  <si>
    <t>RBM46</t>
  </si>
  <si>
    <t>MRPL35</t>
  </si>
  <si>
    <t>CPEB4</t>
  </si>
  <si>
    <t>PDGFRA</t>
  </si>
  <si>
    <t>SBNO1</t>
  </si>
  <si>
    <t>TSPAN12</t>
  </si>
  <si>
    <t>KPNA1</t>
  </si>
  <si>
    <t>CDK14</t>
  </si>
  <si>
    <t>EIF5A2</t>
  </si>
  <si>
    <t>STIM2</t>
  </si>
  <si>
    <t>HELZ</t>
  </si>
  <si>
    <t>CNKSR2</t>
  </si>
  <si>
    <t>ARFIP1</t>
  </si>
  <si>
    <t>RFWD2</t>
  </si>
  <si>
    <t>ANKUB1</t>
  </si>
  <si>
    <t>ARL3</t>
  </si>
  <si>
    <t>MRC1</t>
  </si>
  <si>
    <t>PKP4</t>
  </si>
  <si>
    <t>CTCF</t>
  </si>
  <si>
    <t>PACRGL</t>
  </si>
  <si>
    <t>TMEM181</t>
  </si>
  <si>
    <t>MEX3B</t>
  </si>
  <si>
    <t>COL11A1</t>
  </si>
  <si>
    <t>EIF4G1</t>
  </si>
  <si>
    <t>KCNC1</t>
  </si>
  <si>
    <t>YBEY</t>
  </si>
  <si>
    <t>RALGPS2</t>
  </si>
  <si>
    <t>PURB</t>
  </si>
  <si>
    <t>FOXO1</t>
  </si>
  <si>
    <t>NFIB</t>
  </si>
  <si>
    <t>PCDH10</t>
  </si>
  <si>
    <t>ELOVL2</t>
  </si>
  <si>
    <t>FXR1</t>
  </si>
  <si>
    <t>CLCN6</t>
  </si>
  <si>
    <t>CBLB</t>
  </si>
  <si>
    <t>DDX6</t>
  </si>
  <si>
    <t>RPS6KB1</t>
  </si>
  <si>
    <t>RAPGEF6</t>
  </si>
  <si>
    <t>AC011897.1</t>
  </si>
  <si>
    <t>LHFPL2</t>
  </si>
  <si>
    <t>TMEM177</t>
  </si>
  <si>
    <t>KAT2B</t>
  </si>
  <si>
    <t>TSHZ3</t>
  </si>
  <si>
    <t>ZNF738</t>
  </si>
  <si>
    <t>DCUN1D1</t>
  </si>
  <si>
    <t>TMTC2</t>
  </si>
  <si>
    <t>PAXIP1</t>
  </si>
  <si>
    <t>ENAH</t>
  </si>
  <si>
    <t>SDHD</t>
  </si>
  <si>
    <t>FZD10</t>
  </si>
  <si>
    <t>CYB561D1</t>
  </si>
  <si>
    <t>SLC25A22</t>
  </si>
  <si>
    <t>PRLR</t>
  </si>
  <si>
    <t>ZNF667</t>
  </si>
  <si>
    <t>DNAJC6</t>
  </si>
  <si>
    <t>PRTG</t>
  </si>
  <si>
    <t>CCNJ</t>
  </si>
  <si>
    <t>WDR7</t>
  </si>
  <si>
    <t>DDX3X</t>
  </si>
  <si>
    <t>TRIB2</t>
  </si>
  <si>
    <t>DNMT3A</t>
  </si>
  <si>
    <t>FNDC3A</t>
  </si>
  <si>
    <t>CCDC149</t>
  </si>
  <si>
    <t>SLC5A3</t>
  </si>
  <si>
    <t>OXSR1</t>
  </si>
  <si>
    <t>GTPBP8</t>
  </si>
  <si>
    <t>SMAP1</t>
  </si>
  <si>
    <t>CAND1</t>
  </si>
  <si>
    <t>CDK5R1</t>
  </si>
  <si>
    <t>KMT2A</t>
  </si>
  <si>
    <t>INO80</t>
  </si>
  <si>
    <t>STRN3</t>
  </si>
  <si>
    <t>BACH1</t>
  </si>
  <si>
    <t>WNT9A</t>
  </si>
  <si>
    <t>FAM214A</t>
  </si>
  <si>
    <t>APLP2</t>
  </si>
  <si>
    <t>GSPT1</t>
  </si>
  <si>
    <t>POLR1C</t>
  </si>
  <si>
    <t>LY9</t>
  </si>
  <si>
    <t>ATG14</t>
  </si>
  <si>
    <t>RNF217</t>
  </si>
  <si>
    <t>ZNF420</t>
  </si>
  <si>
    <t>PPARGC1A</t>
  </si>
  <si>
    <t>ONECUT1</t>
  </si>
  <si>
    <t>ZNF644</t>
  </si>
  <si>
    <t>CCNE2</t>
  </si>
  <si>
    <t>SUV420H2</t>
  </si>
  <si>
    <t>HIF3A</t>
  </si>
  <si>
    <t>AAMP</t>
  </si>
  <si>
    <t>PRAF2</t>
  </si>
  <si>
    <t>ITGA5</t>
  </si>
  <si>
    <t>SRPRA</t>
  </si>
  <si>
    <t>NFIA</t>
  </si>
  <si>
    <t>F3</t>
  </si>
  <si>
    <t>BBX</t>
  </si>
  <si>
    <t>KPNA5</t>
  </si>
  <si>
    <t>EBF2</t>
  </si>
  <si>
    <t>SRSF11</t>
  </si>
  <si>
    <t>DENND4C</t>
  </si>
  <si>
    <t>CASC1</t>
  </si>
  <si>
    <t>ANKRD42</t>
  </si>
  <si>
    <t>TRPS1</t>
  </si>
  <si>
    <t>GPR63</t>
  </si>
  <si>
    <t>SPIN1</t>
  </si>
  <si>
    <t>GABRP</t>
  </si>
  <si>
    <t>TFAP2B</t>
  </si>
  <si>
    <t>FP15737</t>
  </si>
  <si>
    <t>SLC13A3</t>
  </si>
  <si>
    <t>FBXO21</t>
  </si>
  <si>
    <t>NDUFA3</t>
  </si>
  <si>
    <t>PKIA</t>
  </si>
  <si>
    <t>CCDC47</t>
  </si>
  <si>
    <t>NRAS</t>
  </si>
  <si>
    <t>ERI2</t>
  </si>
  <si>
    <t>MIER3</t>
  </si>
  <si>
    <t>ACPL2</t>
  </si>
  <si>
    <t>XKR6</t>
  </si>
  <si>
    <t>PDIK1L</t>
  </si>
  <si>
    <t>FAM182B</t>
  </si>
  <si>
    <t>PTBP1</t>
  </si>
  <si>
    <t>ZZEF1</t>
  </si>
  <si>
    <t>PARVA</t>
  </si>
  <si>
    <t>ARMCX1</t>
  </si>
  <si>
    <t>C18orf54</t>
  </si>
  <si>
    <t>UBR5</t>
  </si>
  <si>
    <t>CDK6</t>
  </si>
  <si>
    <t>RPRD1A</t>
  </si>
  <si>
    <t>MAP3K9</t>
  </si>
  <si>
    <t>TMEM54</t>
  </si>
  <si>
    <t>PLP1</t>
  </si>
  <si>
    <t>GYS1</t>
  </si>
  <si>
    <t>DLST</t>
  </si>
  <si>
    <t>PTPRF</t>
  </si>
  <si>
    <t>CXCL1</t>
  </si>
  <si>
    <t>U2SURP</t>
  </si>
  <si>
    <t>LRP6</t>
  </si>
  <si>
    <t>NXT2</t>
  </si>
  <si>
    <t>TMEM108</t>
  </si>
  <si>
    <t>PRDM4</t>
  </si>
  <si>
    <t>TMEM74B</t>
  </si>
  <si>
    <t>ARIH1</t>
  </si>
  <si>
    <t>FUT9</t>
  </si>
  <si>
    <t>MICU3</t>
  </si>
  <si>
    <t>AMBRA1</t>
  </si>
  <si>
    <t>BCAT1</t>
  </si>
  <si>
    <t>EPC2</t>
  </si>
  <si>
    <t>PBX1</t>
  </si>
  <si>
    <t>SCN3A</t>
  </si>
  <si>
    <t>GABRB1</t>
  </si>
  <si>
    <t>FAM43A</t>
  </si>
  <si>
    <t>IREB2</t>
  </si>
  <si>
    <t>COL1A2</t>
  </si>
  <si>
    <t>HAS3</t>
  </si>
  <si>
    <t>TP53BP2</t>
  </si>
  <si>
    <t>C9orf24</t>
  </si>
  <si>
    <t>NFATC2</t>
  </si>
  <si>
    <t>BSDC1</t>
  </si>
  <si>
    <t>CBX5</t>
  </si>
  <si>
    <t>SNX24</t>
  </si>
  <si>
    <t>PTBP2</t>
  </si>
  <si>
    <t>JARID2</t>
  </si>
  <si>
    <t>KLF11</t>
  </si>
  <si>
    <t>SMS</t>
  </si>
  <si>
    <t>TMED7</t>
  </si>
  <si>
    <t>ANKRD40</t>
  </si>
  <si>
    <t>SYNC</t>
  </si>
  <si>
    <t>CCDC91</t>
  </si>
  <si>
    <t>C1R</t>
  </si>
  <si>
    <t>EGR2</t>
  </si>
  <si>
    <t>KMT5B</t>
  </si>
  <si>
    <t>TEAD1</t>
  </si>
  <si>
    <t>MRPL30</t>
  </si>
  <si>
    <t>DTWD2</t>
  </si>
  <si>
    <t>FNDC3B</t>
  </si>
  <si>
    <t>BVES</t>
  </si>
  <si>
    <t>ITGB1</t>
  </si>
  <si>
    <t>EDA</t>
  </si>
  <si>
    <t>BTRC</t>
  </si>
  <si>
    <t>ZBTB44</t>
  </si>
  <si>
    <t>ZNF287</t>
  </si>
  <si>
    <t>KLF3</t>
  </si>
  <si>
    <t>LRIG2</t>
  </si>
  <si>
    <t>PPP1R15B</t>
  </si>
  <si>
    <t>UBN2</t>
  </si>
  <si>
    <t>SRSF7</t>
  </si>
  <si>
    <t>PTPN13</t>
  </si>
  <si>
    <t>PAN2</t>
  </si>
  <si>
    <t>NEXMIF</t>
  </si>
  <si>
    <t>FAM104B</t>
  </si>
  <si>
    <t>FBXL20</t>
  </si>
  <si>
    <t>TRIM64B</t>
  </si>
  <si>
    <t>INPP5B</t>
  </si>
  <si>
    <t>ACSL3</t>
  </si>
  <si>
    <t>PTGR1</t>
  </si>
  <si>
    <t>LCA5</t>
  </si>
  <si>
    <t>AGO4</t>
  </si>
  <si>
    <t>ZFYVE26</t>
  </si>
  <si>
    <t>PTEN</t>
  </si>
  <si>
    <t>HNRNPC</t>
  </si>
  <si>
    <t>NRXN3</t>
  </si>
  <si>
    <t>TMEM260</t>
  </si>
  <si>
    <t>CORO2A</t>
  </si>
  <si>
    <t>MED13</t>
  </si>
  <si>
    <t>LSM14B</t>
  </si>
  <si>
    <t>RGS17</t>
  </si>
  <si>
    <t>C2orf15</t>
  </si>
  <si>
    <t>CHD1</t>
  </si>
  <si>
    <t>ZFAND5</t>
  </si>
  <si>
    <t>BX255923.1</t>
  </si>
  <si>
    <t>ST7-OT4</t>
  </si>
  <si>
    <t>NCAPD3</t>
  </si>
  <si>
    <t>USP15</t>
  </si>
  <si>
    <t>ZNF273</t>
  </si>
  <si>
    <t>SNRPC</t>
  </si>
  <si>
    <t>TMED5</t>
  </si>
  <si>
    <t>C2orf69</t>
  </si>
  <si>
    <t>VSNL1</t>
  </si>
  <si>
    <t>SOCS1</t>
  </si>
  <si>
    <t>LGI1</t>
  </si>
  <si>
    <t>PTGFRN</t>
  </si>
  <si>
    <t>MMP16</t>
  </si>
  <si>
    <t>EIF4E2</t>
  </si>
  <si>
    <t>NSD1</t>
  </si>
  <si>
    <t>FAM183A</t>
  </si>
  <si>
    <t>DNAJB12</t>
  </si>
  <si>
    <t>RASA1</t>
  </si>
  <si>
    <t>HLA-DQB2</t>
  </si>
  <si>
    <t>UHMK1</t>
  </si>
  <si>
    <t>MIER1</t>
  </si>
  <si>
    <t>ATF1</t>
  </si>
  <si>
    <t>NPEPPS</t>
  </si>
  <si>
    <t>LHX2</t>
  </si>
  <si>
    <t>NFE2L2</t>
  </si>
  <si>
    <t>SREK1</t>
  </si>
  <si>
    <t>ATRX</t>
  </si>
  <si>
    <t>COL4A3BP</t>
  </si>
  <si>
    <t>SMARCD2</t>
  </si>
  <si>
    <t>COL12A1</t>
  </si>
  <si>
    <t>WEE1</t>
  </si>
  <si>
    <t>RASGEF1B</t>
  </si>
  <si>
    <t>TSG101</t>
  </si>
  <si>
    <t>STARD3NL</t>
  </si>
  <si>
    <t>LRP1B</t>
  </si>
  <si>
    <t>SMC3</t>
  </si>
  <si>
    <t>PPP6R2</t>
  </si>
  <si>
    <t>GSKIP</t>
  </si>
  <si>
    <t>CELSR3</t>
  </si>
  <si>
    <t>TIMM8B</t>
  </si>
  <si>
    <t>KMT5C</t>
  </si>
  <si>
    <t>TRIOBP</t>
  </si>
  <si>
    <t>AF196779.12</t>
  </si>
  <si>
    <t>FAM168A</t>
  </si>
  <si>
    <t>PDZD11</t>
  </si>
  <si>
    <t>LMO2</t>
  </si>
  <si>
    <t>ZNF367</t>
  </si>
  <si>
    <t>USP46</t>
  </si>
  <si>
    <t>CUL5</t>
  </si>
  <si>
    <t>RAB34</t>
  </si>
  <si>
    <t>USP32</t>
  </si>
  <si>
    <t>RSPO2</t>
  </si>
  <si>
    <t>LRP4</t>
  </si>
  <si>
    <t>UBE2L3</t>
  </si>
  <si>
    <t>XKR4</t>
  </si>
  <si>
    <t>SNTB2</t>
  </si>
  <si>
    <t>MSI2</t>
  </si>
  <si>
    <t>MLLT3</t>
  </si>
  <si>
    <t>DMPK</t>
  </si>
  <si>
    <t>BCL2L2</t>
  </si>
  <si>
    <t>GOLGA6L4</t>
  </si>
  <si>
    <t>ETNK1</t>
  </si>
  <si>
    <t>KLHL23</t>
  </si>
  <si>
    <t>TRMT1L</t>
  </si>
  <si>
    <t>PTPRG</t>
  </si>
  <si>
    <t>PAPD4</t>
  </si>
  <si>
    <t>IFI30</t>
  </si>
  <si>
    <t>TMEM169</t>
  </si>
  <si>
    <t>ZNF322</t>
  </si>
  <si>
    <t>SAMD4B</t>
  </si>
  <si>
    <t>NSL1</t>
  </si>
  <si>
    <t>AC006455.1</t>
  </si>
  <si>
    <t>RUBCNL</t>
  </si>
  <si>
    <t>CNTN4</t>
  </si>
  <si>
    <t>SZRD1</t>
  </si>
  <si>
    <t>BTBD3</t>
  </si>
  <si>
    <t>OLIG3</t>
  </si>
  <si>
    <t>YTHDC2</t>
  </si>
  <si>
    <t>HDGFRP3</t>
  </si>
  <si>
    <t>ROR1</t>
  </si>
  <si>
    <t>UBE2V1</t>
  </si>
  <si>
    <t>DPY19L3</t>
  </si>
  <si>
    <t>FAT3</t>
  </si>
  <si>
    <t>MOB1B</t>
  </si>
  <si>
    <t>BLCAP</t>
  </si>
  <si>
    <t>DESI2</t>
  </si>
  <si>
    <t>WNT7A</t>
  </si>
  <si>
    <t>PTPN3</t>
  </si>
  <si>
    <t>MRC1L1</t>
  </si>
  <si>
    <t>MCFD2</t>
  </si>
  <si>
    <t>CREBL2</t>
  </si>
  <si>
    <t>FAM19A5</t>
  </si>
  <si>
    <t>KCNJ2</t>
  </si>
  <si>
    <t>CYP24A1</t>
  </si>
  <si>
    <t>LCLAT1</t>
  </si>
  <si>
    <t>FOXJ2</t>
  </si>
  <si>
    <t>TDG</t>
  </si>
  <si>
    <t>NAV1</t>
  </si>
  <si>
    <t>NOS1AP</t>
  </si>
  <si>
    <t>SIRPA</t>
  </si>
  <si>
    <t>EPHB3</t>
  </si>
  <si>
    <t>LRRTM1</t>
  </si>
  <si>
    <t>ATP2B1</t>
  </si>
  <si>
    <t>WBP2NL</t>
  </si>
  <si>
    <t>TRIM2</t>
  </si>
  <si>
    <t>AKAP1</t>
  </si>
  <si>
    <t>IRF2BPL</t>
  </si>
  <si>
    <t>SNX18</t>
  </si>
  <si>
    <t>IGFBP5</t>
  </si>
  <si>
    <t>NPL</t>
  </si>
  <si>
    <t>ABHD5</t>
  </si>
  <si>
    <t>HS2ST1</t>
  </si>
  <si>
    <t>SIRT1</t>
  </si>
  <si>
    <t>ZNF66</t>
  </si>
  <si>
    <t>CUL3</t>
  </si>
  <si>
    <t>MINDY2</t>
  </si>
  <si>
    <t>TGIF2</t>
  </si>
  <si>
    <t>PTH</t>
  </si>
  <si>
    <t>DCLK1</t>
  </si>
  <si>
    <t>CXCL12</t>
  </si>
  <si>
    <t>PPM1K</t>
  </si>
  <si>
    <t>NAP1L5</t>
  </si>
  <si>
    <t>ZBTB26</t>
  </si>
  <si>
    <t>PFKFB3</t>
  </si>
  <si>
    <t>TSTD3</t>
  </si>
  <si>
    <t>RNF220</t>
  </si>
  <si>
    <t>IL1RAPL2</t>
  </si>
  <si>
    <t>KIF26B</t>
  </si>
  <si>
    <t>ADAMTS9</t>
  </si>
  <si>
    <t>TRIM39</t>
  </si>
  <si>
    <t>TOMM40L</t>
  </si>
  <si>
    <t>ELK1</t>
  </si>
  <si>
    <t>SLC35G2</t>
  </si>
  <si>
    <t>YAF2</t>
  </si>
  <si>
    <t>SMTNL2</t>
  </si>
  <si>
    <t>RTN4</t>
  </si>
  <si>
    <t>B4GALT6</t>
  </si>
  <si>
    <t>SLC17A7</t>
  </si>
  <si>
    <t>SCARB2</t>
  </si>
  <si>
    <t>AC026703.1</t>
  </si>
  <si>
    <t>HDAC7</t>
  </si>
  <si>
    <t>FCHO2</t>
  </si>
  <si>
    <t>ZDHHC9</t>
  </si>
  <si>
    <t>NBEAL1</t>
  </si>
  <si>
    <t>C1D</t>
  </si>
  <si>
    <t>DCP1A</t>
  </si>
  <si>
    <t>RARS</t>
  </si>
  <si>
    <t>AQP11</t>
  </si>
  <si>
    <t>DESI1</t>
  </si>
  <si>
    <t>PAFAH1B1</t>
  </si>
  <si>
    <t>FAM126B</t>
  </si>
  <si>
    <t>VGLL3</t>
  </si>
  <si>
    <t>GDF3</t>
  </si>
  <si>
    <t>CBFA2T3</t>
  </si>
  <si>
    <t>EPHA7</t>
  </si>
  <si>
    <t>WDR82</t>
  </si>
  <si>
    <t>POLR3E</t>
  </si>
  <si>
    <t>NT5E</t>
  </si>
  <si>
    <t>MARCH10</t>
  </si>
  <si>
    <t>LDOC1</t>
  </si>
  <si>
    <t>MEX3C</t>
  </si>
  <si>
    <t>ATG7</t>
  </si>
  <si>
    <t>CYTIP</t>
  </si>
  <si>
    <t>MAP3K7</t>
  </si>
  <si>
    <t>NEURL4</t>
  </si>
  <si>
    <t>CCT6A</t>
  </si>
  <si>
    <t>ERRFI1</t>
  </si>
  <si>
    <t>PRKCA</t>
  </si>
  <si>
    <t>C12orf74</t>
  </si>
  <si>
    <t>MARCKS</t>
  </si>
  <si>
    <t>RP11-9B6.1</t>
  </si>
  <si>
    <t>SCAI</t>
  </si>
  <si>
    <t>SUB1</t>
  </si>
  <si>
    <t>ABI2</t>
  </si>
  <si>
    <t>NUFIP2</t>
  </si>
  <si>
    <t>MAMSTR</t>
  </si>
  <si>
    <t>ZBTB46</t>
  </si>
  <si>
    <t>CCND2</t>
  </si>
  <si>
    <t>FBXO32</t>
  </si>
  <si>
    <t>GMFB</t>
  </si>
  <si>
    <t>SFT2D1</t>
  </si>
  <si>
    <t>CREBZF</t>
  </si>
  <si>
    <t>TRMT10A</t>
  </si>
  <si>
    <t>DCDC2</t>
  </si>
  <si>
    <t>NR2C2</t>
  </si>
  <si>
    <t>SNAI1</t>
  </si>
  <si>
    <t>UBE2V2</t>
  </si>
  <si>
    <t>ALG10</t>
  </si>
  <si>
    <t>COL7A1</t>
  </si>
  <si>
    <t>C1QTNF6</t>
  </si>
  <si>
    <t>GPR37</t>
  </si>
  <si>
    <t>RAF1</t>
  </si>
  <si>
    <t>TNFSF14</t>
  </si>
  <si>
    <t>PIP4K2C</t>
  </si>
  <si>
    <t>ALAD</t>
  </si>
  <si>
    <t>NUP210</t>
  </si>
  <si>
    <t>ECT2</t>
  </si>
  <si>
    <t>PPP6R1</t>
  </si>
  <si>
    <t>MED12L</t>
  </si>
  <si>
    <t>TLE4</t>
  </si>
  <si>
    <t>NAIP</t>
  </si>
  <si>
    <t>PSRC1</t>
  </si>
  <si>
    <t>WDFY3</t>
  </si>
  <si>
    <t>KCNA1</t>
  </si>
  <si>
    <t>TUBD1</t>
  </si>
  <si>
    <t>XYLT1</t>
  </si>
  <si>
    <t>CDK13</t>
  </si>
  <si>
    <t>ABHD13</t>
  </si>
  <si>
    <t>SEMA3A</t>
  </si>
  <si>
    <t>AKT3</t>
  </si>
  <si>
    <t>CDCA4</t>
  </si>
  <si>
    <t>FGF7</t>
  </si>
  <si>
    <t>MYB</t>
  </si>
  <si>
    <t>SLC6A14</t>
  </si>
  <si>
    <t>SEC24A</t>
  </si>
  <si>
    <t>HOXB6</t>
  </si>
  <si>
    <t>DDX19B</t>
  </si>
  <si>
    <t>TMEM170B</t>
  </si>
  <si>
    <t>LRRC17</t>
  </si>
  <si>
    <t>COL5A2</t>
  </si>
  <si>
    <t>CEP192</t>
  </si>
  <si>
    <t>CTNS</t>
  </si>
  <si>
    <t>CMKLR1</t>
  </si>
  <si>
    <t>DNAJB13</t>
  </si>
  <si>
    <t>ADCY7</t>
  </si>
  <si>
    <t>MYH10</t>
  </si>
  <si>
    <t>CSRNP3</t>
  </si>
  <si>
    <t>TIAM1</t>
  </si>
  <si>
    <t>HNRNPK</t>
  </si>
  <si>
    <t>ARL6IP1</t>
  </si>
  <si>
    <t>BTAF1</t>
  </si>
  <si>
    <t>CCDC71L</t>
  </si>
  <si>
    <t>RNF170</t>
  </si>
  <si>
    <t>PPTC7</t>
  </si>
  <si>
    <t>TANC2</t>
  </si>
  <si>
    <t>PRKG1</t>
  </si>
  <si>
    <t>YTHDF3</t>
  </si>
  <si>
    <t>ZNF281</t>
  </si>
  <si>
    <t>PRKAG2</t>
  </si>
  <si>
    <t>CHRD</t>
  </si>
  <si>
    <t>HTR2A</t>
  </si>
  <si>
    <t>RECK</t>
  </si>
  <si>
    <t>FGFR1</t>
  </si>
  <si>
    <t>AC024257.1</t>
  </si>
  <si>
    <t>RALYL</t>
  </si>
  <si>
    <t>ZNF716</t>
  </si>
  <si>
    <t>TMEM144</t>
  </si>
  <si>
    <t>PLD1</t>
  </si>
  <si>
    <t>BIRC6</t>
  </si>
  <si>
    <t>ELMOD2</t>
  </si>
  <si>
    <t>CCDC97</t>
  </si>
  <si>
    <t>TENT2</t>
  </si>
  <si>
    <t>ADAMTS2</t>
  </si>
  <si>
    <t>ARRDC3</t>
  </si>
  <si>
    <t>RPGR</t>
  </si>
  <si>
    <t>SOGA1</t>
  </si>
  <si>
    <t>LARP1</t>
  </si>
  <si>
    <t>SLC37A3</t>
  </si>
  <si>
    <t>ANKRD17</t>
  </si>
  <si>
    <t>GIMAP8</t>
  </si>
  <si>
    <t>GTF2H1</t>
  </si>
  <si>
    <t>MLLT10</t>
  </si>
  <si>
    <t>FBXO28</t>
  </si>
  <si>
    <t>EIF6</t>
  </si>
  <si>
    <t>WASF1</t>
  </si>
  <si>
    <t>DACH1</t>
  </si>
  <si>
    <t>KPNA4</t>
  </si>
  <si>
    <t>TMEM47</t>
  </si>
  <si>
    <t>PCDHAC1</t>
  </si>
  <si>
    <t>PURA</t>
  </si>
  <si>
    <t>CCDC19</t>
  </si>
  <si>
    <t>RPS6KA3</t>
  </si>
  <si>
    <t>SNX5</t>
  </si>
  <si>
    <t>HMGB2</t>
  </si>
  <si>
    <t>IGF2BP1</t>
  </si>
  <si>
    <t>GAN</t>
  </si>
  <si>
    <t>C9orf72</t>
  </si>
  <si>
    <t>SMIM17</t>
  </si>
  <si>
    <t>C7orf73</t>
  </si>
  <si>
    <t>SLC22A12</t>
  </si>
  <si>
    <t>CHL1</t>
  </si>
  <si>
    <t>PHIP</t>
  </si>
  <si>
    <t>KAT6A</t>
  </si>
  <si>
    <t>CEP350</t>
  </si>
  <si>
    <t>MXD1</t>
  </si>
  <si>
    <t>CD163L1</t>
  </si>
  <si>
    <t>FBXO45</t>
  </si>
  <si>
    <t>TSC22D2</t>
  </si>
  <si>
    <t>RNF212</t>
  </si>
  <si>
    <t>IMPG2</t>
  </si>
  <si>
    <t>MYT1</t>
  </si>
  <si>
    <t>EXOC5</t>
  </si>
  <si>
    <t>PLXNC1</t>
  </si>
  <si>
    <t>SERF1B</t>
  </si>
  <si>
    <t>UBE4B</t>
  </si>
  <si>
    <t>APLN</t>
  </si>
  <si>
    <t>ATP6V1E1</t>
  </si>
  <si>
    <t>MYH4</t>
  </si>
  <si>
    <t>ATP11C</t>
  </si>
  <si>
    <t>POLR3D</t>
  </si>
  <si>
    <t>MAP4K3</t>
  </si>
  <si>
    <t>ERLIN1</t>
  </si>
  <si>
    <t>NEDD4</t>
  </si>
  <si>
    <t>GRIP1</t>
  </si>
  <si>
    <t>COL2A1</t>
  </si>
  <si>
    <t>NAV2</t>
  </si>
  <si>
    <t>SPATA32</t>
  </si>
  <si>
    <t>METAP1</t>
  </si>
  <si>
    <t>HAT1</t>
  </si>
  <si>
    <t>LAYN</t>
  </si>
  <si>
    <t>BRMS1L</t>
  </si>
  <si>
    <t>CRK</t>
  </si>
  <si>
    <t>JMY</t>
  </si>
  <si>
    <t>MTF1</t>
  </si>
  <si>
    <t>NPR3</t>
  </si>
  <si>
    <t>TMEM115</t>
  </si>
  <si>
    <t>ADAMTS5</t>
  </si>
  <si>
    <t>SLC44A1</t>
  </si>
  <si>
    <t>IST1</t>
  </si>
  <si>
    <t>ARMCX2</t>
  </si>
  <si>
    <t>SMNDC1</t>
  </si>
  <si>
    <t>PCDHA4</t>
  </si>
  <si>
    <t>FCGRT</t>
  </si>
  <si>
    <t>SYNJ1</t>
  </si>
  <si>
    <t>BTG2</t>
  </si>
  <si>
    <t>PROK2</t>
  </si>
  <si>
    <t>TRERF1</t>
  </si>
  <si>
    <t>CDKN1B</t>
  </si>
  <si>
    <t>ZBTB41</t>
  </si>
  <si>
    <t>CYCS</t>
  </si>
  <si>
    <t>ERCC6</t>
  </si>
  <si>
    <t>SGK1</t>
  </si>
  <si>
    <t>C15orf32</t>
  </si>
  <si>
    <t>DGCR6L</t>
  </si>
  <si>
    <t>H6PD</t>
  </si>
  <si>
    <t>SNRPA</t>
  </si>
  <si>
    <t>RIBC1</t>
  </si>
  <si>
    <t>SCAF8</t>
  </si>
  <si>
    <t>RB1CC1</t>
  </si>
  <si>
    <t>NOVA1</t>
  </si>
  <si>
    <t>ITGA9</t>
  </si>
  <si>
    <t>PHF3</t>
  </si>
  <si>
    <t>SNX12</t>
  </si>
  <si>
    <t>BAG2</t>
  </si>
  <si>
    <t>LAMP2</t>
  </si>
  <si>
    <t>PHF6</t>
  </si>
  <si>
    <t>METTL10</t>
  </si>
  <si>
    <t>DNER</t>
  </si>
  <si>
    <t>SLC9A8</t>
  </si>
  <si>
    <t>NECTIN1</t>
  </si>
  <si>
    <t>CCL7</t>
  </si>
  <si>
    <t>LPP</t>
  </si>
  <si>
    <t>DIRC2</t>
  </si>
  <si>
    <t>ST6GALNAC5</t>
  </si>
  <si>
    <t>IGF2BP3</t>
  </si>
  <si>
    <t>BECN1</t>
  </si>
  <si>
    <t>TTLL7</t>
  </si>
  <si>
    <t>KIAA2022</t>
  </si>
  <si>
    <t>LYSMD1</t>
  </si>
  <si>
    <t>GNGT1</t>
  </si>
  <si>
    <t>ZNF577</t>
  </si>
  <si>
    <t>FEZ2</t>
  </si>
  <si>
    <t>BAI3</t>
  </si>
  <si>
    <t>PRNP</t>
  </si>
  <si>
    <t>NIPBL</t>
  </si>
  <si>
    <t>DKFZP434H0512</t>
  </si>
  <si>
    <t>GFRA1</t>
  </si>
  <si>
    <t>EID2B</t>
  </si>
  <si>
    <t>GMCL1</t>
  </si>
  <si>
    <t>MORC4</t>
  </si>
  <si>
    <t>SNCG</t>
  </si>
  <si>
    <t>GAREM1</t>
  </si>
  <si>
    <t>SLC25A4</t>
  </si>
  <si>
    <t>ARHGAP20</t>
  </si>
  <si>
    <t>ARHGAP28</t>
  </si>
  <si>
    <t>LARP4</t>
  </si>
  <si>
    <t>IP6K3</t>
  </si>
  <si>
    <t>PTP4A1</t>
  </si>
  <si>
    <t>SLC16A14</t>
  </si>
  <si>
    <t>NASP</t>
  </si>
  <si>
    <t>CAGE1</t>
  </si>
  <si>
    <t>ANKS1B</t>
  </si>
  <si>
    <t>ZNF880</t>
  </si>
  <si>
    <t>SLC38A2</t>
  </si>
  <si>
    <t>STX16-NPEPL1</t>
  </si>
  <si>
    <t>USP33</t>
  </si>
  <si>
    <t>EIF4G2</t>
  </si>
  <si>
    <t>GCNT2</t>
  </si>
  <si>
    <t>ASB11</t>
  </si>
  <si>
    <t>ZBTB21</t>
  </si>
  <si>
    <t>CPD</t>
  </si>
  <si>
    <t>IPO4</t>
  </si>
  <si>
    <t>NEK10</t>
  </si>
  <si>
    <t>ABL2</t>
  </si>
  <si>
    <t>MYL12B</t>
  </si>
  <si>
    <t>BTF3L4</t>
  </si>
  <si>
    <t>ERG</t>
  </si>
  <si>
    <t>FOXG1</t>
  </si>
  <si>
    <t>RAB32</t>
  </si>
  <si>
    <t>MBTD1</t>
  </si>
  <si>
    <t>UBQLN4</t>
  </si>
  <si>
    <t>SHISA7</t>
  </si>
  <si>
    <t>WDFY1</t>
  </si>
  <si>
    <t>HMGCS1</t>
  </si>
  <si>
    <t>NR4A3</t>
  </si>
  <si>
    <t>LRP2</t>
  </si>
  <si>
    <t>USP6</t>
  </si>
  <si>
    <t>ARHGAP21</t>
  </si>
  <si>
    <t>IL17RD</t>
  </si>
  <si>
    <t>ZNF608</t>
  </si>
  <si>
    <t>STRADB</t>
  </si>
  <si>
    <t>RAB10</t>
  </si>
  <si>
    <t>CD109</t>
  </si>
  <si>
    <t>PRPF4B</t>
  </si>
  <si>
    <t>PAQR9</t>
  </si>
  <si>
    <t>BHLHE41</t>
  </si>
  <si>
    <t>MYT1L</t>
  </si>
  <si>
    <t>DYNC1I1</t>
  </si>
  <si>
    <t>IGSF8</t>
  </si>
  <si>
    <t>ASF1A</t>
  </si>
  <si>
    <t>MAP3K1</t>
  </si>
  <si>
    <t>AQP4</t>
  </si>
  <si>
    <t>FLJ20373</t>
  </si>
  <si>
    <t>PCDHA11</t>
  </si>
  <si>
    <t>PXDN</t>
  </si>
  <si>
    <t>AL645730.2</t>
  </si>
  <si>
    <t>MDM1</t>
  </si>
  <si>
    <t>TLN1</t>
  </si>
  <si>
    <t>FAM46A</t>
  </si>
  <si>
    <t>NDNF</t>
  </si>
  <si>
    <t>VPS37A</t>
  </si>
  <si>
    <t>MACIR</t>
  </si>
  <si>
    <t>ADCYAP1R1</t>
  </si>
  <si>
    <t>IRGQ</t>
  </si>
  <si>
    <t>DOK4</t>
  </si>
  <si>
    <t>JAG1</t>
  </si>
  <si>
    <t>HNRNPH3</t>
  </si>
  <si>
    <t>GABRG1</t>
  </si>
  <si>
    <t>KCNN3</t>
  </si>
  <si>
    <t>SP4</t>
  </si>
  <si>
    <t>GFAP</t>
  </si>
  <si>
    <t>C2orf42</t>
  </si>
  <si>
    <t>MED26</t>
  </si>
  <si>
    <t>SOCS6</t>
  </si>
  <si>
    <t>BORA</t>
  </si>
  <si>
    <t>ZNF385D</t>
  </si>
  <si>
    <t>TOX3</t>
  </si>
  <si>
    <t>MEIOB</t>
  </si>
  <si>
    <t>COL8A1</t>
  </si>
  <si>
    <t>POGLUT2</t>
  </si>
  <si>
    <t>GPM6B</t>
  </si>
  <si>
    <t>LSM8</t>
  </si>
  <si>
    <t>BRPF3</t>
  </si>
  <si>
    <t>FNBP1L</t>
  </si>
  <si>
    <t>NRP1</t>
  </si>
  <si>
    <t>ABCB7</t>
  </si>
  <si>
    <t>ATP11A</t>
  </si>
  <si>
    <t>SMG1</t>
  </si>
  <si>
    <t>PPP1CC</t>
  </si>
  <si>
    <t>CLMN</t>
  </si>
  <si>
    <t>FBXO30</t>
  </si>
  <si>
    <t>RBPJ</t>
  </si>
  <si>
    <t>FHIP2A</t>
  </si>
  <si>
    <t>BMPR1A</t>
  </si>
  <si>
    <t>WWC1</t>
  </si>
  <si>
    <t>BTLA</t>
  </si>
  <si>
    <t>KIF1B</t>
  </si>
  <si>
    <t>ASH1L</t>
  </si>
  <si>
    <t>NDUFC1</t>
  </si>
  <si>
    <t>FUT4</t>
  </si>
  <si>
    <t>MTMR14</t>
  </si>
  <si>
    <t>COL25A1</t>
  </si>
  <si>
    <t>PXYLP1</t>
  </si>
  <si>
    <t>PKNOX1</t>
  </si>
  <si>
    <t>TENT5A</t>
  </si>
  <si>
    <t>SLC39A1</t>
  </si>
  <si>
    <t>TBX5</t>
  </si>
  <si>
    <t>SDC1</t>
  </si>
  <si>
    <t>MRAS</t>
  </si>
  <si>
    <t>RMND5A</t>
  </si>
  <si>
    <t>RC3H1</t>
  </si>
  <si>
    <t>LRRC15</t>
  </si>
  <si>
    <t>IPO7</t>
  </si>
  <si>
    <t>KLRF1</t>
  </si>
  <si>
    <t>CPSF2</t>
  </si>
  <si>
    <t>KMT2C</t>
  </si>
  <si>
    <t>CAPRIN1</t>
  </si>
  <si>
    <t>RAI2</t>
  </si>
  <si>
    <t>KRTAP4-4</t>
  </si>
  <si>
    <t>LUZP1</t>
  </si>
  <si>
    <t>INSR</t>
  </si>
  <si>
    <t>LRIG1</t>
  </si>
  <si>
    <t>MYH1</t>
  </si>
  <si>
    <t>TMPO</t>
  </si>
  <si>
    <t>SENP6</t>
  </si>
  <si>
    <t>GLCCI1</t>
  </si>
  <si>
    <t>PCDHA6</t>
  </si>
  <si>
    <t>TIRAP</t>
  </si>
  <si>
    <t>RASSF1</t>
  </si>
  <si>
    <t>HARBI1</t>
  </si>
  <si>
    <t>RELCH</t>
  </si>
  <si>
    <t>BAZ1B</t>
  </si>
  <si>
    <t>SNAP91</t>
  </si>
  <si>
    <t>ELF5</t>
  </si>
  <si>
    <t>NUCKS1</t>
  </si>
  <si>
    <t>ERBIN</t>
  </si>
  <si>
    <t>TBX20</t>
  </si>
  <si>
    <t>TMEM106B</t>
  </si>
  <si>
    <t>PCDHA2</t>
  </si>
  <si>
    <t>SERF1A</t>
  </si>
  <si>
    <t>MAP3K4</t>
  </si>
  <si>
    <t>TBL1XR1</t>
  </si>
  <si>
    <t>PPM1D</t>
  </si>
  <si>
    <t>PPP4R4</t>
  </si>
  <si>
    <t>NEK7</t>
  </si>
  <si>
    <t>GALC</t>
  </si>
  <si>
    <t>SETD7</t>
  </si>
  <si>
    <t>SH3PXD2A</t>
  </si>
  <si>
    <t>PCDHA8</t>
  </si>
  <si>
    <t>SLC22A7</t>
  </si>
  <si>
    <t>ADAMTS17</t>
  </si>
  <si>
    <t>PRKCB</t>
  </si>
  <si>
    <t>SYNCRIP</t>
  </si>
  <si>
    <t>INPP4A</t>
  </si>
  <si>
    <t>TMEM64</t>
  </si>
  <si>
    <t>BARHL2</t>
  </si>
  <si>
    <t>PIAS2</t>
  </si>
  <si>
    <t>ZBTB10</t>
  </si>
  <si>
    <t>ANKFY1</t>
  </si>
  <si>
    <t>PITX2</t>
  </si>
  <si>
    <t>ZNF726</t>
  </si>
  <si>
    <t>PCDHA5</t>
  </si>
  <si>
    <t>DUSP16</t>
  </si>
  <si>
    <t>TENT4B</t>
  </si>
  <si>
    <t>SYT3</t>
  </si>
  <si>
    <t>ZNF622</t>
  </si>
  <si>
    <t>SLC11A2</t>
  </si>
  <si>
    <t>KIF23</t>
  </si>
  <si>
    <t>MAML2</t>
  </si>
  <si>
    <t>C3orf52</t>
  </si>
  <si>
    <t>HEXIM1</t>
  </si>
  <si>
    <t>SORCS1</t>
  </si>
  <si>
    <t>RNF10</t>
  </si>
  <si>
    <t>ACVR1</t>
  </si>
  <si>
    <t>INO80D</t>
  </si>
  <si>
    <t>REV3L</t>
  </si>
  <si>
    <t>FSHR</t>
  </si>
  <si>
    <t>OTX2</t>
  </si>
  <si>
    <t>VAMP4</t>
  </si>
  <si>
    <t>CMTM6</t>
  </si>
  <si>
    <t>SLC2A1</t>
  </si>
  <si>
    <t>TMEM117</t>
  </si>
  <si>
    <t>EIF2D</t>
  </si>
  <si>
    <t>MOB3B</t>
  </si>
  <si>
    <t>MOB4</t>
  </si>
  <si>
    <t>CCNT2</t>
  </si>
  <si>
    <t>MAPK8</t>
  </si>
  <si>
    <t>TBC1D10B</t>
  </si>
  <si>
    <t>BRWD1</t>
  </si>
  <si>
    <t>TSPAN18</t>
  </si>
  <si>
    <t>ZBTB12</t>
  </si>
  <si>
    <t>SLC7A8</t>
  </si>
  <si>
    <t>RCN2</t>
  </si>
  <si>
    <t>CYTH1</t>
  </si>
  <si>
    <t>USP48</t>
  </si>
  <si>
    <t>ZDHHC7</t>
  </si>
  <si>
    <t>TTC31</t>
  </si>
  <si>
    <t>LIN7A</t>
  </si>
  <si>
    <t>C1orf63</t>
  </si>
  <si>
    <t>RAPH1</t>
  </si>
  <si>
    <t>PCDHA13</t>
  </si>
  <si>
    <t>CACUL1</t>
  </si>
  <si>
    <t>RBM6</t>
  </si>
  <si>
    <t>EYA1</t>
  </si>
  <si>
    <t>USP53</t>
  </si>
  <si>
    <t>KMT5A</t>
  </si>
  <si>
    <t>CALM1</t>
  </si>
  <si>
    <t>CDH20</t>
  </si>
  <si>
    <t>UBE2I</t>
  </si>
  <si>
    <t>LRRC8D</t>
  </si>
  <si>
    <t>SPARC</t>
  </si>
  <si>
    <t>KDM5B</t>
  </si>
  <si>
    <t>VEGFA</t>
  </si>
  <si>
    <t>GLOD5</t>
  </si>
  <si>
    <t>SYNRG</t>
  </si>
  <si>
    <t>TMEM143</t>
  </si>
  <si>
    <t>KAT7</t>
  </si>
  <si>
    <t>RFX7</t>
  </si>
  <si>
    <t>SLC35F1</t>
  </si>
  <si>
    <t>LIN7C</t>
  </si>
  <si>
    <t>PCDHA10</t>
  </si>
  <si>
    <t>DHDDS</t>
  </si>
  <si>
    <t>C1orf21</t>
  </si>
  <si>
    <t>OMG</t>
  </si>
  <si>
    <t>CCSAP</t>
  </si>
  <si>
    <t>MBNL2</t>
  </si>
  <si>
    <t>ATP8A1</t>
  </si>
  <si>
    <t>SCN9A</t>
  </si>
  <si>
    <t>ZKSCAN4</t>
  </si>
  <si>
    <t>C16orf72</t>
  </si>
  <si>
    <t>RTL8B</t>
  </si>
  <si>
    <t>CENPN</t>
  </si>
  <si>
    <t>ZNF772</t>
  </si>
  <si>
    <t>TANC1</t>
  </si>
  <si>
    <t>CCDC144A</t>
  </si>
  <si>
    <t>RALA</t>
  </si>
  <si>
    <t>CASC5</t>
  </si>
  <si>
    <t>GSTA5</t>
  </si>
  <si>
    <t>HNRNPU</t>
  </si>
  <si>
    <t>PCDHA7</t>
  </si>
  <si>
    <t>AFF4</t>
  </si>
  <si>
    <t>VAPB</t>
  </si>
  <si>
    <t>MGAT4A</t>
  </si>
  <si>
    <t>USP25</t>
  </si>
  <si>
    <t>ARL4A</t>
  </si>
  <si>
    <t>NCAM1</t>
  </si>
  <si>
    <t>SLC30A3</t>
  </si>
  <si>
    <t>DAAM2</t>
  </si>
  <si>
    <t>SMAD6</t>
  </si>
  <si>
    <t>MYO5B</t>
  </si>
  <si>
    <t>MEF2C</t>
  </si>
  <si>
    <t>GOLGA3</t>
  </si>
  <si>
    <t>PIGA</t>
  </si>
  <si>
    <t>PBRM1</t>
  </si>
  <si>
    <t>PCDHA1</t>
  </si>
  <si>
    <t>CNOT7</t>
  </si>
  <si>
    <t>EPHB2</t>
  </si>
  <si>
    <t>PTCH1</t>
  </si>
  <si>
    <t>RBM25</t>
  </si>
  <si>
    <t>RARB</t>
  </si>
  <si>
    <t>PCDHA12</t>
  </si>
  <si>
    <t>PMP22</t>
  </si>
  <si>
    <t>DIO2</t>
  </si>
  <si>
    <t>NREP</t>
  </si>
  <si>
    <t>GRIPAP1</t>
  </si>
  <si>
    <t>ALCAM</t>
  </si>
  <si>
    <t>SMIM15</t>
  </si>
  <si>
    <t>ARMC1</t>
  </si>
  <si>
    <t>CAMK2B</t>
  </si>
  <si>
    <t>BCL6</t>
  </si>
  <si>
    <t>SOS1</t>
  </si>
  <si>
    <t>MAFB</t>
  </si>
  <si>
    <t>TMEM9B</t>
  </si>
  <si>
    <t>XPO4</t>
  </si>
  <si>
    <t>MOSPD2</t>
  </si>
  <si>
    <t>CFHR2</t>
  </si>
  <si>
    <t>PCDHAC2</t>
  </si>
  <si>
    <t>TMEM100</t>
  </si>
  <si>
    <t>FAM91A1</t>
  </si>
  <si>
    <t>DHRS11</t>
  </si>
  <si>
    <t>RASSF3</t>
  </si>
  <si>
    <t>EVX2</t>
  </si>
  <si>
    <t>GNAI2</t>
  </si>
  <si>
    <t>SYPL2</t>
  </si>
  <si>
    <t>FZD5</t>
  </si>
  <si>
    <t>ZNF502</t>
  </si>
  <si>
    <t>EPHA5</t>
  </si>
  <si>
    <t>INHBB</t>
  </si>
  <si>
    <t>ST8SIA3</t>
  </si>
  <si>
    <t>ADGRL2</t>
  </si>
  <si>
    <t>PPP2CA</t>
  </si>
  <si>
    <t>PGAP1</t>
  </si>
  <si>
    <t>BNIP3</t>
  </si>
  <si>
    <t>TMEM255A</t>
  </si>
  <si>
    <t>EMC4</t>
  </si>
  <si>
    <t>STXBP3</t>
  </si>
  <si>
    <t>ZIC4</t>
  </si>
  <si>
    <t>VRK3</t>
  </si>
  <si>
    <t>RAB8B</t>
  </si>
  <si>
    <t>TENM3</t>
  </si>
  <si>
    <t>CAMK2N1</t>
  </si>
  <si>
    <t>ATP6V1G2</t>
  </si>
  <si>
    <t>SYT9</t>
  </si>
  <si>
    <t>FKBP5</t>
  </si>
  <si>
    <t>PHF20L1</t>
  </si>
  <si>
    <t>FBXL19</t>
  </si>
  <si>
    <t>ESR1</t>
  </si>
  <si>
    <t>KCNMB2</t>
  </si>
  <si>
    <t>IKZF2</t>
  </si>
  <si>
    <t>ADNP2</t>
  </si>
  <si>
    <t>C6orf118</t>
  </si>
  <si>
    <t>CDC42SE2</t>
  </si>
  <si>
    <t>SCOC</t>
  </si>
  <si>
    <t>EBF3</t>
  </si>
  <si>
    <t>C6orf62</t>
  </si>
  <si>
    <t>CLCN3</t>
  </si>
  <si>
    <t>RGL2</t>
  </si>
  <si>
    <t>KIAA1549</t>
  </si>
  <si>
    <t>LIN28A</t>
  </si>
  <si>
    <t>GMNC</t>
  </si>
  <si>
    <t>TPK1</t>
  </si>
  <si>
    <t>EPHX2</t>
  </si>
  <si>
    <t>TNC</t>
  </si>
  <si>
    <t>LAMB1</t>
  </si>
  <si>
    <t>ARID1A</t>
  </si>
  <si>
    <t>CCDC88A</t>
  </si>
  <si>
    <t>ADAMTS19</t>
  </si>
  <si>
    <t>ROCK1</t>
  </si>
  <si>
    <t>SHROOM3</t>
  </si>
  <si>
    <t>IFT20</t>
  </si>
  <si>
    <t>GCLM</t>
  </si>
  <si>
    <t>PCDH11X</t>
  </si>
  <si>
    <t>CEMIP2</t>
  </si>
  <si>
    <t>KCNS3</t>
  </si>
  <si>
    <t>STK33</t>
  </si>
  <si>
    <t>RAB9B</t>
  </si>
  <si>
    <t>PID1</t>
  </si>
  <si>
    <t>SCN1A</t>
  </si>
  <si>
    <t>GNA13</t>
  </si>
  <si>
    <t>PURG</t>
  </si>
  <si>
    <t>MINAR1</t>
  </si>
  <si>
    <t>RFT1</t>
  </si>
  <si>
    <t>KLF1</t>
  </si>
  <si>
    <t>ULK2</t>
  </si>
  <si>
    <t>FCRL3</t>
  </si>
  <si>
    <t>XRN1</t>
  </si>
  <si>
    <t>STX3</t>
  </si>
  <si>
    <t>ST18</t>
  </si>
  <si>
    <t>CYB5B</t>
  </si>
  <si>
    <t>ROBO2</t>
  </si>
  <si>
    <t>KLHL36</t>
  </si>
  <si>
    <t>MINK1</t>
  </si>
  <si>
    <t>PIP4P1</t>
  </si>
  <si>
    <t>TACR3</t>
  </si>
  <si>
    <t>C12orf23</t>
  </si>
  <si>
    <t>ZFHX4</t>
  </si>
  <si>
    <t>PFN2</t>
  </si>
  <si>
    <t>ACTC1</t>
  </si>
  <si>
    <t>TMEM236</t>
  </si>
  <si>
    <t>ABCC1</t>
  </si>
  <si>
    <t>SORBS1</t>
  </si>
  <si>
    <t>PDE4D</t>
  </si>
  <si>
    <t>ZNF827</t>
  </si>
  <si>
    <t>RNF219</t>
  </si>
  <si>
    <t>DNA2</t>
  </si>
  <si>
    <t>PCDHA3</t>
  </si>
  <si>
    <t>ATG9A</t>
  </si>
  <si>
    <t>RPRD2</t>
  </si>
  <si>
    <t>RP5-1052I5.2</t>
  </si>
  <si>
    <t>REPS2</t>
  </si>
  <si>
    <t>HIP1</t>
  </si>
  <si>
    <t>TMEM245</t>
  </si>
  <si>
    <t>VAT1L</t>
  </si>
  <si>
    <t>ZDHHC20</t>
  </si>
  <si>
    <t>USP37</t>
  </si>
  <si>
    <t>TRAPPC14</t>
  </si>
  <si>
    <t>UBE2O</t>
  </si>
  <si>
    <t>SLMO2</t>
  </si>
  <si>
    <t>WDR20</t>
  </si>
  <si>
    <t>CT47B1</t>
  </si>
  <si>
    <t>BAG4</t>
  </si>
  <si>
    <t>ENTPD4</t>
  </si>
  <si>
    <t>AP3M1</t>
  </si>
  <si>
    <t>GAREM</t>
  </si>
  <si>
    <t>N4BP1</t>
  </si>
  <si>
    <t>CSNK1G3</t>
  </si>
  <si>
    <t>DMTF1</t>
  </si>
  <si>
    <t>BDP1</t>
  </si>
  <si>
    <t>PPIC</t>
  </si>
  <si>
    <t>NPAS3</t>
  </si>
  <si>
    <t>SNX3</t>
  </si>
  <si>
    <t>DNMT1</t>
  </si>
  <si>
    <t>ST6GAL2</t>
  </si>
  <si>
    <t>C1orf95</t>
  </si>
  <si>
    <t>SOX6</t>
  </si>
  <si>
    <t>SIRT4</t>
  </si>
  <si>
    <t>AHCYL2</t>
  </si>
  <si>
    <t>CCND1</t>
  </si>
  <si>
    <t>GLYR1</t>
  </si>
  <si>
    <t>SYT4</t>
  </si>
  <si>
    <t>PRELID2</t>
  </si>
  <si>
    <t>CDYL</t>
  </si>
  <si>
    <t>RHEBL1</t>
  </si>
  <si>
    <t>SCARA5</t>
  </si>
  <si>
    <t>RLF</t>
  </si>
  <si>
    <t>DRD2</t>
  </si>
  <si>
    <t>FOXO3</t>
  </si>
  <si>
    <t>MSMO1</t>
  </si>
  <si>
    <t>TENM2</t>
  </si>
  <si>
    <t>BAZ2B</t>
  </si>
  <si>
    <t>THOC1</t>
  </si>
  <si>
    <t>PTPRA</t>
  </si>
  <si>
    <t>PPP1R10</t>
  </si>
  <si>
    <t>CDC14A</t>
  </si>
  <si>
    <t>TJP1</t>
  </si>
  <si>
    <t>GSTA1</t>
  </si>
  <si>
    <t>KCNB1</t>
  </si>
  <si>
    <t>KDSR</t>
  </si>
  <si>
    <t>QSER1</t>
  </si>
  <si>
    <t>SLC1A1</t>
  </si>
  <si>
    <t>CPSF4</t>
  </si>
  <si>
    <t>TKTL2</t>
  </si>
  <si>
    <t>EEA1</t>
  </si>
  <si>
    <t>LHX1</t>
  </si>
  <si>
    <t>IDH1</t>
  </si>
  <si>
    <t>UBE2J1</t>
  </si>
  <si>
    <t>YBX3</t>
  </si>
  <si>
    <t>ADGRL1</t>
  </si>
  <si>
    <t>PDS5B</t>
  </si>
  <si>
    <t>SHANK3</t>
  </si>
  <si>
    <t>RNF38</t>
  </si>
  <si>
    <t>NCKAP1</t>
  </si>
  <si>
    <t>ATXN3</t>
  </si>
  <si>
    <t>LMOD3</t>
  </si>
  <si>
    <t>GTF2A1</t>
  </si>
  <si>
    <t>MLF1</t>
  </si>
  <si>
    <t>LITAF</t>
  </si>
  <si>
    <t>CYB561A3</t>
  </si>
  <si>
    <t>MAGI3</t>
  </si>
  <si>
    <t>VEPH1</t>
  </si>
  <si>
    <t>MAP4K4</t>
  </si>
  <si>
    <t>MARCKSL1</t>
  </si>
  <si>
    <t>DIP2A</t>
  </si>
  <si>
    <t>SRSF10</t>
  </si>
  <si>
    <t>ENHO</t>
  </si>
  <si>
    <t>ZBTB5</t>
  </si>
  <si>
    <t>KCTD20</t>
  </si>
  <si>
    <t>PPP2R5B</t>
  </si>
  <si>
    <t>SDPR</t>
  </si>
  <si>
    <t>SSX2IP</t>
  </si>
  <si>
    <t>DEDD</t>
  </si>
  <si>
    <t>NPTX1</t>
  </si>
  <si>
    <t>CALM2</t>
  </si>
  <si>
    <t>RBM7</t>
  </si>
  <si>
    <t>IRS2</t>
  </si>
  <si>
    <t>LMO3</t>
  </si>
  <si>
    <t>UMAD1</t>
  </si>
  <si>
    <t>CHAC1</t>
  </si>
  <si>
    <t>CDC37L1</t>
  </si>
  <si>
    <t>WDTC1</t>
  </si>
  <si>
    <t>ZNF559</t>
  </si>
  <si>
    <t>ZNF839</t>
  </si>
  <si>
    <t>TMCC1</t>
  </si>
  <si>
    <t>MAST4</t>
  </si>
  <si>
    <t>RAP1B</t>
  </si>
  <si>
    <t>PCSK5</t>
  </si>
  <si>
    <t>HMCN1</t>
  </si>
  <si>
    <t>FAM13B</t>
  </si>
  <si>
    <t>CBFB</t>
  </si>
  <si>
    <t>ELAVL2</t>
  </si>
  <si>
    <t>C15orf27</t>
  </si>
  <si>
    <t>SLC30A5</t>
  </si>
  <si>
    <t>CACNA2D1</t>
  </si>
  <si>
    <t>TPM3</t>
  </si>
  <si>
    <t>RIT1</t>
  </si>
  <si>
    <t>ATP13A3</t>
  </si>
  <si>
    <t>GNAI3</t>
  </si>
  <si>
    <t>CAPZA2</t>
  </si>
  <si>
    <t>MAP4</t>
  </si>
  <si>
    <t>APAF1</t>
  </si>
  <si>
    <t>ZNF208</t>
  </si>
  <si>
    <t>RBM26</t>
  </si>
  <si>
    <t>RRAD</t>
  </si>
  <si>
    <t>ELL2</t>
  </si>
  <si>
    <t>ICOS</t>
  </si>
  <si>
    <t>PGAP2</t>
  </si>
  <si>
    <t>OTP</t>
  </si>
  <si>
    <t>ACSM4</t>
  </si>
  <si>
    <t>CCKBR</t>
  </si>
  <si>
    <t>UBAP2L</t>
  </si>
  <si>
    <t>TNRC6C</t>
  </si>
  <si>
    <t>ARL5B</t>
  </si>
  <si>
    <t>UBE2W</t>
  </si>
  <si>
    <t>DHX15</t>
  </si>
  <si>
    <t>PRR23A</t>
  </si>
  <si>
    <t>DDX19A</t>
  </si>
  <si>
    <t>PEX5L</t>
  </si>
  <si>
    <t>TMEM183A</t>
  </si>
  <si>
    <t>ABCE1</t>
  </si>
  <si>
    <t>CSNK1G1</t>
  </si>
  <si>
    <t>MANBAL</t>
  </si>
  <si>
    <t>NCOA6</t>
  </si>
  <si>
    <t>LYSMD2</t>
  </si>
  <si>
    <t>PHAX</t>
  </si>
  <si>
    <t>YES1</t>
  </si>
  <si>
    <t>TRIP13</t>
  </si>
  <si>
    <t>FGF13</t>
  </si>
  <si>
    <t>VIM</t>
  </si>
  <si>
    <t>DYRK1B</t>
  </si>
  <si>
    <t>CACNA1E</t>
  </si>
  <si>
    <t>FILIP1</t>
  </si>
  <si>
    <t>POU4F2</t>
  </si>
  <si>
    <t>WDR78</t>
  </si>
  <si>
    <t>ELOVL5</t>
  </si>
  <si>
    <t>SCML1</t>
  </si>
  <si>
    <t>FAP</t>
  </si>
  <si>
    <t>C10orf67</t>
  </si>
  <si>
    <t>ZFP36L1</t>
  </si>
  <si>
    <t>SMARCD1</t>
  </si>
  <si>
    <t>SLC35F5</t>
  </si>
  <si>
    <t>EOGT</t>
  </si>
  <si>
    <t>FAXC</t>
  </si>
  <si>
    <t>TRAF3</t>
  </si>
  <si>
    <t>ARF1</t>
  </si>
  <si>
    <t>BOD1L1</t>
  </si>
  <si>
    <t>MTMR3</t>
  </si>
  <si>
    <t>C1QL3</t>
  </si>
  <si>
    <t>PISD</t>
  </si>
  <si>
    <t>SREK1IP1</t>
  </si>
  <si>
    <t>UGT2A1</t>
  </si>
  <si>
    <t>JAKMIP2</t>
  </si>
  <si>
    <t>ZPBP2</t>
  </si>
  <si>
    <t>SFTA3</t>
  </si>
  <si>
    <t>PLA1A</t>
  </si>
  <si>
    <t>OTUD4</t>
  </si>
  <si>
    <t>MMP15</t>
  </si>
  <si>
    <t>DPY19L1</t>
  </si>
  <si>
    <t>BRI3</t>
  </si>
  <si>
    <t>MPP5</t>
  </si>
  <si>
    <t>SUGT1</t>
  </si>
  <si>
    <t>BNC1</t>
  </si>
  <si>
    <t>HIVEP2</t>
  </si>
  <si>
    <t>SCG5</t>
  </si>
  <si>
    <t>SDCBP</t>
  </si>
  <si>
    <t>ST8SIA4</t>
  </si>
  <si>
    <t>C7orf43</t>
  </si>
  <si>
    <t>STXBP5</t>
  </si>
  <si>
    <t>TAOK1</t>
  </si>
  <si>
    <t>COL15A1</t>
  </si>
  <si>
    <t>ZNF282</t>
  </si>
  <si>
    <t>FAM199X</t>
  </si>
  <si>
    <t>FLRT2</t>
  </si>
  <si>
    <t>GATA3</t>
  </si>
  <si>
    <t>ERBB3</t>
  </si>
  <si>
    <t>CYB5R4</t>
  </si>
  <si>
    <t>ANKIB1</t>
  </si>
  <si>
    <t>HELLS</t>
  </si>
  <si>
    <t>UBR3</t>
  </si>
  <si>
    <t>PHF1</t>
  </si>
  <si>
    <t>RDX</t>
  </si>
  <si>
    <t>SYNGR3</t>
  </si>
  <si>
    <t>LIMCH1</t>
  </si>
  <si>
    <t>RUNX2</t>
  </si>
  <si>
    <t>CEP68</t>
  </si>
  <si>
    <t>RFPL2</t>
  </si>
  <si>
    <t>CTSA</t>
  </si>
  <si>
    <t>ATG12</t>
  </si>
  <si>
    <t>DDX46</t>
  </si>
  <si>
    <t>MIB1</t>
  </si>
  <si>
    <t>NCK1</t>
  </si>
  <si>
    <t>ZNF697</t>
  </si>
  <si>
    <t>XPO7</t>
  </si>
  <si>
    <t>ZNF676</t>
  </si>
  <si>
    <t>CDC40</t>
  </si>
  <si>
    <t>UGT2A2</t>
  </si>
  <si>
    <t>ACSL6</t>
  </si>
  <si>
    <t>SLC7A10</t>
  </si>
  <si>
    <t>GPATCH2</t>
  </si>
  <si>
    <t>TAF11</t>
  </si>
  <si>
    <t>SHPRH</t>
  </si>
  <si>
    <t>CNBP</t>
  </si>
  <si>
    <t>ATP1B1</t>
  </si>
  <si>
    <t>KCTD16</t>
  </si>
  <si>
    <t>RHOH</t>
  </si>
  <si>
    <t>AEBP2</t>
  </si>
  <si>
    <t>RBFOX2</t>
  </si>
  <si>
    <t>PPM1E</t>
  </si>
  <si>
    <t>HDX</t>
  </si>
  <si>
    <t>PVRL3</t>
  </si>
  <si>
    <t>SCHIP1</t>
  </si>
  <si>
    <t>FEM1B</t>
  </si>
  <si>
    <t>RAP1GDS1</t>
  </si>
  <si>
    <t>VTI1A</t>
  </si>
  <si>
    <t>FBXO22</t>
  </si>
  <si>
    <t>H3-3B</t>
  </si>
  <si>
    <t>POU3F2</t>
  </si>
  <si>
    <t>RLIM</t>
  </si>
  <si>
    <t>KRTAP4-5</t>
  </si>
  <si>
    <t>FAM172A</t>
  </si>
  <si>
    <t>ESRRG</t>
  </si>
  <si>
    <t>RBM24</t>
  </si>
  <si>
    <t>ZBTB16</t>
  </si>
  <si>
    <t>PIP4P2</t>
  </si>
  <si>
    <t>STX12</t>
  </si>
  <si>
    <t>MRS2</t>
  </si>
  <si>
    <t>COL14A1</t>
  </si>
  <si>
    <t>MYH11</t>
  </si>
  <si>
    <t>RAD23B</t>
  </si>
  <si>
    <t>COL21A1</t>
  </si>
  <si>
    <t>AMER1</t>
  </si>
  <si>
    <t>GPX7</t>
  </si>
  <si>
    <t>MGC4294</t>
  </si>
  <si>
    <t>APC</t>
  </si>
  <si>
    <t>CNN1</t>
  </si>
  <si>
    <t>WWC2</t>
  </si>
  <si>
    <t>BRD3</t>
  </si>
  <si>
    <t>KRTAP9-6</t>
  </si>
  <si>
    <t>HLTF</t>
  </si>
  <si>
    <t>CXCL14</t>
  </si>
  <si>
    <t>PLPP6</t>
  </si>
  <si>
    <t>ASXL3</t>
  </si>
  <si>
    <t>COL9A1</t>
  </si>
  <si>
    <t>LRRC20</t>
  </si>
  <si>
    <t>SGMS2</t>
  </si>
  <si>
    <t>SON</t>
  </si>
  <si>
    <t>CABP7</t>
  </si>
  <si>
    <t>SEZ6L</t>
  </si>
  <si>
    <t>APOF</t>
  </si>
  <si>
    <t>GIT2</t>
  </si>
  <si>
    <t>SMPD1</t>
  </si>
  <si>
    <t>HIGD1A</t>
  </si>
  <si>
    <t>MYCT1</t>
  </si>
  <si>
    <t>NCOA2</t>
  </si>
  <si>
    <t>STAT5B</t>
  </si>
  <si>
    <t>CCDC39</t>
  </si>
  <si>
    <t>RTKN2</t>
  </si>
  <si>
    <t>RNF39</t>
  </si>
  <si>
    <t>RAB30</t>
  </si>
  <si>
    <t>STK35</t>
  </si>
  <si>
    <t>DENND5B</t>
  </si>
  <si>
    <t>TEKT4</t>
  </si>
  <si>
    <t>RAB14</t>
  </si>
  <si>
    <t>FOXP2</t>
  </si>
  <si>
    <t>C16orf87</t>
  </si>
  <si>
    <t>SLC25A46</t>
  </si>
  <si>
    <t>HSPH1</t>
  </si>
  <si>
    <t>DDX54</t>
  </si>
  <si>
    <t>IRF6</t>
  </si>
  <si>
    <t>SLIT2</t>
  </si>
  <si>
    <t>LURAP1L</t>
  </si>
  <si>
    <t>TMEM263</t>
  </si>
  <si>
    <t>GPCPD1</t>
  </si>
  <si>
    <t>CPNE8</t>
  </si>
  <si>
    <t>EDNRA</t>
  </si>
  <si>
    <t>DPYSL5</t>
  </si>
  <si>
    <t>VPS37C</t>
  </si>
  <si>
    <t>ZNF254</t>
  </si>
  <si>
    <t>ZNF274</t>
  </si>
  <si>
    <t>FAM168B</t>
  </si>
  <si>
    <t>ITSN2</t>
  </si>
  <si>
    <t>NLK</t>
  </si>
  <si>
    <t>KSR2</t>
  </si>
  <si>
    <t>KBTBD8</t>
  </si>
  <si>
    <t>KIAA1432</t>
  </si>
  <si>
    <t>AC068987.1</t>
  </si>
  <si>
    <t>ZNF720</t>
  </si>
  <si>
    <t>ANKHD1</t>
  </si>
  <si>
    <t>ZDHHC21</t>
  </si>
  <si>
    <t>NUS1</t>
  </si>
  <si>
    <t>ANO4</t>
  </si>
  <si>
    <t>MAPK1</t>
  </si>
  <si>
    <t>HLF</t>
  </si>
  <si>
    <t>TMOD1</t>
  </si>
  <si>
    <t>INTS6</t>
  </si>
  <si>
    <t>KBTBD2</t>
  </si>
  <si>
    <t>TRIM60</t>
  </si>
  <si>
    <t>PRRC2B</t>
  </si>
  <si>
    <t>ACVR2B</t>
  </si>
  <si>
    <t>SETD3</t>
  </si>
  <si>
    <t>CGGBP1</t>
  </si>
  <si>
    <t>UBE2D1</t>
  </si>
  <si>
    <t>WDR25</t>
  </si>
  <si>
    <t>ARFGEF1</t>
  </si>
  <si>
    <t>ZBTB11</t>
  </si>
  <si>
    <t>GNG10</t>
  </si>
  <si>
    <t>RND3</t>
  </si>
  <si>
    <t>USP34</t>
  </si>
  <si>
    <t>BHLHE40</t>
  </si>
  <si>
    <t>SYTL2</t>
  </si>
  <si>
    <t>ZNF43</t>
  </si>
  <si>
    <t>ZC3HAV1L</t>
  </si>
  <si>
    <t>GRIA3</t>
  </si>
  <si>
    <t>MED14</t>
  </si>
  <si>
    <t>PCDH19</t>
  </si>
  <si>
    <t>TPD52L2</t>
  </si>
  <si>
    <t>TMEM55A</t>
  </si>
  <si>
    <t>RASSF8</t>
  </si>
  <si>
    <t>CRISPLD1</t>
  </si>
  <si>
    <t>RIOK3</t>
  </si>
  <si>
    <t>TLE1</t>
  </si>
  <si>
    <t>REEP3</t>
  </si>
  <si>
    <t>WDR82P1</t>
  </si>
  <si>
    <t>MPZL3</t>
  </si>
  <si>
    <t>TRIM63</t>
  </si>
  <si>
    <t>AC002451.1</t>
  </si>
  <si>
    <t>ZNF100</t>
  </si>
  <si>
    <t>KLHL5</t>
  </si>
  <si>
    <t>MAF</t>
  </si>
  <si>
    <t>DCC</t>
  </si>
  <si>
    <t>NHS</t>
  </si>
  <si>
    <t>GLIS3</t>
  </si>
  <si>
    <t>CD96</t>
  </si>
  <si>
    <t>RSPO3</t>
  </si>
  <si>
    <t>CNR1</t>
  </si>
  <si>
    <t>HOXB1</t>
  </si>
  <si>
    <t>HMGA1</t>
  </si>
  <si>
    <t>SPEN</t>
  </si>
  <si>
    <t>EXTL2</t>
  </si>
  <si>
    <t>BACH2</t>
  </si>
  <si>
    <t>REST</t>
  </si>
  <si>
    <t>PAX8</t>
  </si>
  <si>
    <t>WNK3</t>
  </si>
  <si>
    <t>UNC79</t>
  </si>
  <si>
    <t>MDM4</t>
  </si>
  <si>
    <t>SEL1L</t>
  </si>
  <si>
    <t>PDLIM5</t>
  </si>
  <si>
    <t>COPS2</t>
  </si>
  <si>
    <t>RBBP6</t>
  </si>
  <si>
    <t>ZNF669</t>
  </si>
  <si>
    <t>MAP7</t>
  </si>
  <si>
    <t>XAF1</t>
  </si>
  <si>
    <t>TMX1</t>
  </si>
  <si>
    <t>DOLPP1</t>
  </si>
  <si>
    <t>CDC42</t>
  </si>
  <si>
    <t>HMGN3</t>
  </si>
  <si>
    <t>FAM221B</t>
  </si>
  <si>
    <t>LIX1L</t>
  </si>
  <si>
    <t>SPRYD7</t>
  </si>
  <si>
    <t>VEZF1</t>
  </si>
  <si>
    <t>MON2</t>
  </si>
  <si>
    <t>VMA21</t>
  </si>
  <si>
    <t>NAP1L4</t>
  </si>
  <si>
    <t>PLEKHA5</t>
  </si>
  <si>
    <t>ZHX3</t>
  </si>
  <si>
    <t>CAB39</t>
  </si>
  <si>
    <t>PTGER4</t>
  </si>
  <si>
    <t>KCNQ5</t>
  </si>
  <si>
    <t>FNIP1</t>
  </si>
  <si>
    <t>STMN2</t>
  </si>
  <si>
    <t>ZNF346</t>
  </si>
  <si>
    <t>GAB1</t>
  </si>
  <si>
    <t>ARHGEF38</t>
  </si>
  <si>
    <t>KPNB1</t>
  </si>
  <si>
    <t>ITGA11</t>
  </si>
  <si>
    <t>LIPA</t>
  </si>
  <si>
    <t>AGO1</t>
  </si>
  <si>
    <t>TGFBR1</t>
  </si>
  <si>
    <t>RBM33</t>
  </si>
  <si>
    <t>BTBD7</t>
  </si>
  <si>
    <t>AK4</t>
  </si>
  <si>
    <t>RNF144B</t>
  </si>
  <si>
    <t>GRM7</t>
  </si>
  <si>
    <t>KIF21A</t>
  </si>
  <si>
    <t>ERBB4</t>
  </si>
  <si>
    <t>NSD2</t>
  </si>
  <si>
    <t>XIAP</t>
  </si>
  <si>
    <t>TMEM178B</t>
  </si>
  <si>
    <t>RSBN1L</t>
  </si>
  <si>
    <t>C1GALT1</t>
  </si>
  <si>
    <t>AF165138.7</t>
  </si>
  <si>
    <t>KCNMB4</t>
  </si>
  <si>
    <t>DAZAP2</t>
  </si>
  <si>
    <t>HSPA4</t>
  </si>
  <si>
    <t>PFKM</t>
  </si>
  <si>
    <t>SLC35G1</t>
  </si>
  <si>
    <t>CELF1</t>
  </si>
  <si>
    <t>KDM6A</t>
  </si>
  <si>
    <t>PLN</t>
  </si>
  <si>
    <t>MARS2</t>
  </si>
  <si>
    <t>RGS8</t>
  </si>
  <si>
    <t>TAF5</t>
  </si>
  <si>
    <t>CCT8</t>
  </si>
  <si>
    <t>CTNNBIP1</t>
  </si>
  <si>
    <t>CCDC6</t>
  </si>
  <si>
    <t>LMTK2</t>
  </si>
  <si>
    <t>HAND2</t>
  </si>
  <si>
    <t>FAM117B</t>
  </si>
  <si>
    <t>PMAIP1</t>
  </si>
  <si>
    <t>FOSL2</t>
  </si>
  <si>
    <t>SMAD7</t>
  </si>
  <si>
    <t>KIAA1524</t>
  </si>
  <si>
    <t>TNPO1</t>
  </si>
  <si>
    <t>ABCB9</t>
  </si>
  <si>
    <t>CCDC117</t>
  </si>
  <si>
    <t>ATG5</t>
  </si>
  <si>
    <t>PLPPR4</t>
  </si>
  <si>
    <t>SS18L1</t>
  </si>
  <si>
    <t>SLC5A8</t>
  </si>
  <si>
    <t>ARPC5L</t>
  </si>
  <si>
    <t>GUF1</t>
  </si>
  <si>
    <t>KLF12</t>
  </si>
  <si>
    <t>CSMD1</t>
  </si>
  <si>
    <t>IL15</t>
  </si>
  <si>
    <t>ASPH</t>
  </si>
  <si>
    <t>TMED2</t>
  </si>
  <si>
    <t>RBMS2</t>
  </si>
  <si>
    <t>FAM133B</t>
  </si>
  <si>
    <t>NDFIP2</t>
  </si>
  <si>
    <t>AGAP1</t>
  </si>
  <si>
    <t>SSR1</t>
  </si>
  <si>
    <t>PIK3R2</t>
  </si>
  <si>
    <t>LOXL2</t>
  </si>
  <si>
    <t>HAPLN3</t>
  </si>
  <si>
    <t>MAEL</t>
  </si>
  <si>
    <t>NLRP3</t>
  </si>
  <si>
    <t>SRSF1</t>
  </si>
  <si>
    <t>RGMB</t>
  </si>
  <si>
    <t>SMIM14</t>
  </si>
  <si>
    <t>GPR31</t>
  </si>
  <si>
    <t>PCMTD1</t>
  </si>
  <si>
    <t>RPLP0</t>
  </si>
  <si>
    <t>RAB39B</t>
  </si>
  <si>
    <t>PHF20</t>
  </si>
  <si>
    <t>LMBR1L</t>
  </si>
  <si>
    <t>DNMT3B</t>
  </si>
  <si>
    <t>CPS1</t>
  </si>
  <si>
    <t>SMC4</t>
  </si>
  <si>
    <t>DOCK11</t>
  </si>
  <si>
    <t>FAM104A</t>
  </si>
  <si>
    <t>SNX27</t>
  </si>
  <si>
    <t>AGO3</t>
  </si>
  <si>
    <t>FBXO6</t>
  </si>
  <si>
    <t>ZFHX3</t>
  </si>
  <si>
    <t>GSPT2</t>
  </si>
  <si>
    <t>SEC63</t>
  </si>
  <si>
    <t>CYP26B1</t>
  </si>
  <si>
    <t>ZNF493</t>
  </si>
  <si>
    <t>MAPRE1</t>
  </si>
  <si>
    <t>KLRB1</t>
  </si>
  <si>
    <t>LMBR1</t>
  </si>
  <si>
    <t>SETDB2</t>
  </si>
  <si>
    <t>TPM1</t>
  </si>
  <si>
    <t>CTSV</t>
  </si>
  <si>
    <t>WDR26</t>
  </si>
  <si>
    <t>KLF6</t>
  </si>
  <si>
    <t>PRRC2C</t>
  </si>
  <si>
    <t>ZCCHC3</t>
  </si>
  <si>
    <t>DIAPH2</t>
  </si>
  <si>
    <t>ING5</t>
  </si>
  <si>
    <t>KIDINS220</t>
  </si>
  <si>
    <t>LIF</t>
  </si>
  <si>
    <t>METAP2</t>
  </si>
  <si>
    <t>LMNB2</t>
  </si>
  <si>
    <t>C12orf79</t>
  </si>
  <si>
    <t>KLF5</t>
  </si>
  <si>
    <t>SMIM12</t>
  </si>
  <si>
    <t>MRGPRX3</t>
  </si>
  <si>
    <t>VMP1</t>
  </si>
  <si>
    <t>ZNF652</t>
  </si>
  <si>
    <t>SKIL</t>
  </si>
  <si>
    <t>NAA50</t>
  </si>
  <si>
    <t>WDFY4</t>
  </si>
  <si>
    <t>TFCP2L1</t>
  </si>
  <si>
    <t>HOXD10</t>
  </si>
  <si>
    <t>TNFAIP3</t>
  </si>
  <si>
    <t>CA2</t>
  </si>
  <si>
    <t>FRMD4B</t>
  </si>
  <si>
    <t>STK39</t>
  </si>
  <si>
    <t>HCFC2</t>
  </si>
  <si>
    <t>FAM167A</t>
  </si>
  <si>
    <t>VAMP2</t>
  </si>
  <si>
    <t>FIP1L1</t>
  </si>
  <si>
    <t>FRS2</t>
  </si>
  <si>
    <t>UCP3</t>
  </si>
  <si>
    <t>C7orf60</t>
  </si>
  <si>
    <t>TMEM123</t>
  </si>
  <si>
    <t>ELF1</t>
  </si>
  <si>
    <t>SERBP1</t>
  </si>
  <si>
    <t>AZIN1</t>
  </si>
  <si>
    <t>KCNN4</t>
  </si>
  <si>
    <t>SALL4</t>
  </si>
  <si>
    <t>TMOD2</t>
  </si>
  <si>
    <t>RIMBP2</t>
  </si>
  <si>
    <t>HDAC9</t>
  </si>
  <si>
    <t>CDC7</t>
  </si>
  <si>
    <t>CLDN1</t>
  </si>
  <si>
    <t>LOX</t>
  </si>
  <si>
    <t>EML2</t>
  </si>
  <si>
    <t>USP16</t>
  </si>
  <si>
    <t>NOG</t>
  </si>
  <si>
    <t>ADAM9</t>
  </si>
  <si>
    <t>MSL2</t>
  </si>
  <si>
    <t>RAI14</t>
  </si>
  <si>
    <t>TNKS2</t>
  </si>
  <si>
    <t>SGCB</t>
  </si>
  <si>
    <t>IPPK</t>
  </si>
  <si>
    <t>DPY19L4</t>
  </si>
  <si>
    <t>GHITM</t>
  </si>
  <si>
    <t>ADAMTS12</t>
  </si>
  <si>
    <t>MLIP</t>
  </si>
  <si>
    <t>BLMH</t>
  </si>
  <si>
    <t>STIM1</t>
  </si>
  <si>
    <t>LRRC8B</t>
  </si>
  <si>
    <t>ZBTB24</t>
  </si>
  <si>
    <t>LTBP3</t>
  </si>
  <si>
    <t>WIPI2</t>
  </si>
  <si>
    <t>USP42</t>
  </si>
  <si>
    <t>RIMKLA</t>
  </si>
  <si>
    <t>RAB38</t>
  </si>
  <si>
    <t>ISG20L2</t>
  </si>
  <si>
    <t>GSTA4</t>
  </si>
  <si>
    <t>PRR14L</t>
  </si>
  <si>
    <t>GPI</t>
  </si>
  <si>
    <t>POLDIP2</t>
  </si>
  <si>
    <t>PRKAA2</t>
  </si>
  <si>
    <t>SIK1</t>
  </si>
  <si>
    <t>WNT1</t>
  </si>
  <si>
    <t>TIMP3</t>
  </si>
  <si>
    <t>PARP8</t>
  </si>
  <si>
    <t>PDK4</t>
  </si>
  <si>
    <t>SCN8A</t>
  </si>
  <si>
    <t>ZNF721</t>
  </si>
  <si>
    <t>NUAK2</t>
  </si>
  <si>
    <t>G3BP2</t>
  </si>
  <si>
    <t>RAB15</t>
  </si>
  <si>
    <t>NECAP1</t>
  </si>
  <si>
    <t>FAM241A</t>
  </si>
  <si>
    <t>RCOR1</t>
  </si>
  <si>
    <t>IGF1R</t>
  </si>
  <si>
    <t>NXF1</t>
  </si>
  <si>
    <t>KRT76</t>
  </si>
  <si>
    <t>TMEM63B</t>
  </si>
  <si>
    <t>MIPOL1</t>
  </si>
  <si>
    <t>GPR12</t>
  </si>
  <si>
    <t>NPAS2</t>
  </si>
  <si>
    <t>MINDY3</t>
  </si>
  <si>
    <t>FAM134A</t>
  </si>
  <si>
    <t>EPS15</t>
  </si>
  <si>
    <t>MBOAT1</t>
  </si>
  <si>
    <t>ADRA2A</t>
  </si>
  <si>
    <t>MYO1B</t>
  </si>
  <si>
    <t>ADGRB3</t>
  </si>
  <si>
    <t>SLMAP</t>
  </si>
  <si>
    <t>KHDRBS2</t>
  </si>
  <si>
    <t>MT1X</t>
  </si>
  <si>
    <t>PELI2</t>
  </si>
  <si>
    <t>TRAPPC6B</t>
  </si>
  <si>
    <t>ELF4</t>
  </si>
  <si>
    <t>VTI1B</t>
  </si>
  <si>
    <t>JPH4</t>
  </si>
  <si>
    <t>ASAP2</t>
  </si>
  <si>
    <t>ELOVL4</t>
  </si>
  <si>
    <t>RASL10B</t>
  </si>
  <si>
    <t>MYBL1</t>
  </si>
  <si>
    <t>CALU</t>
  </si>
  <si>
    <t>PSMD12</t>
  </si>
  <si>
    <t>NDRG3</t>
  </si>
  <si>
    <t>SMURF1</t>
  </si>
  <si>
    <t>MKNK1</t>
  </si>
  <si>
    <t>SEC23A</t>
  </si>
  <si>
    <t>NME4</t>
  </si>
  <si>
    <t>WDR77</t>
  </si>
  <si>
    <t>LEPROTL1</t>
  </si>
  <si>
    <t>PHACTR2</t>
  </si>
  <si>
    <t>NIN</t>
  </si>
  <si>
    <t>RAB11A</t>
  </si>
  <si>
    <t>PPAP2A</t>
  </si>
  <si>
    <t>RAB11FIP2</t>
  </si>
  <si>
    <t>CHPT1</t>
  </si>
  <si>
    <t>ZNF233</t>
  </si>
  <si>
    <t>CHST2</t>
  </si>
  <si>
    <t>FRZB</t>
  </si>
  <si>
    <t>RAP2C</t>
  </si>
  <si>
    <t>TCF7L2</t>
  </si>
  <si>
    <t>CAPRIN2</t>
  </si>
  <si>
    <t>GPR137C</t>
  </si>
  <si>
    <t>SEC22C</t>
  </si>
  <si>
    <t>MPPED2</t>
  </si>
  <si>
    <t>NFATC2IP</t>
  </si>
  <si>
    <t>CD274</t>
  </si>
  <si>
    <t>ARHGAP5</t>
  </si>
  <si>
    <t>CCDC43</t>
  </si>
  <si>
    <t>CEP76</t>
  </si>
  <si>
    <t>NCKAP5</t>
  </si>
  <si>
    <t>RNF165</t>
  </si>
  <si>
    <t>DDAH1</t>
  </si>
  <si>
    <t>PPP1R12B</t>
  </si>
  <si>
    <t>MXI1</t>
  </si>
  <si>
    <t>KIF5C</t>
  </si>
  <si>
    <t>COG3</t>
  </si>
  <si>
    <t>DCAF15</t>
  </si>
  <si>
    <t>ADAM19</t>
  </si>
  <si>
    <t>SETD5</t>
  </si>
  <si>
    <t>GCLC</t>
  </si>
  <si>
    <t>COMMD2</t>
  </si>
  <si>
    <t>TMEM127</t>
  </si>
  <si>
    <t>SACS</t>
  </si>
  <si>
    <t>DUSP10</t>
  </si>
  <si>
    <t>SPAG9</t>
  </si>
  <si>
    <t>APBB2</t>
  </si>
  <si>
    <t>GOLPH3L</t>
  </si>
  <si>
    <t>DYNC2H1</t>
  </si>
  <si>
    <t>WLS</t>
  </si>
  <si>
    <t>TUSC2</t>
  </si>
  <si>
    <t>RICTOR</t>
  </si>
  <si>
    <t>TLL2</t>
  </si>
  <si>
    <t>TFEB</t>
  </si>
  <si>
    <t>ELK4</t>
  </si>
  <si>
    <t>MTF2</t>
  </si>
  <si>
    <t>TGFB2</t>
  </si>
  <si>
    <t>RALBP1</t>
  </si>
  <si>
    <t>SMARCAD1</t>
  </si>
  <si>
    <t>GNS</t>
  </si>
  <si>
    <t>KLF13</t>
  </si>
  <si>
    <t>AGAP2-AS1</t>
  </si>
  <si>
    <t>RP11-595B24.2</t>
  </si>
  <si>
    <t>LHX9</t>
  </si>
  <si>
    <t>ZMYND8</t>
  </si>
  <si>
    <t>ANKRD13B</t>
  </si>
  <si>
    <t>TRAF4</t>
  </si>
  <si>
    <t>GOLGA7B</t>
  </si>
  <si>
    <t>RYBP</t>
  </si>
  <si>
    <t>GABRB2</t>
  </si>
  <si>
    <t>SESN2</t>
  </si>
  <si>
    <t>CCNYL1</t>
  </si>
  <si>
    <t>CALN1</t>
  </si>
  <si>
    <t>MAGI1</t>
  </si>
  <si>
    <t>SPDYE3</t>
  </si>
  <si>
    <t>ZNF691</t>
  </si>
  <si>
    <t>LATS2</t>
  </si>
  <si>
    <t>LYPLA1</t>
  </si>
  <si>
    <t>WDR37</t>
  </si>
  <si>
    <t>XPR1</t>
  </si>
  <si>
    <t>EML6</t>
  </si>
  <si>
    <t>SH3BP5L</t>
  </si>
  <si>
    <t>CAV2</t>
  </si>
  <si>
    <t>HAUS6</t>
  </si>
  <si>
    <t>TGFBR3</t>
  </si>
  <si>
    <t>TAF9B</t>
  </si>
  <si>
    <t>LRRC8A</t>
  </si>
  <si>
    <t>SYT11</t>
  </si>
  <si>
    <t>POLR1B</t>
  </si>
  <si>
    <t>COMMD3-BMI1</t>
  </si>
  <si>
    <t>RIC1</t>
  </si>
  <si>
    <t>PDIA6</t>
  </si>
  <si>
    <t>CCNG1</t>
  </si>
  <si>
    <t>ERLIN2</t>
  </si>
  <si>
    <t>SPOCK3</t>
  </si>
  <si>
    <t>RHOBTB1</t>
  </si>
  <si>
    <t>VNN1</t>
  </si>
  <si>
    <t>SYAP1</t>
  </si>
  <si>
    <t>ITGB8</t>
  </si>
  <si>
    <t>LMNB1</t>
  </si>
  <si>
    <t>ANGPT1</t>
  </si>
  <si>
    <t>KCTD12</t>
  </si>
  <si>
    <t>IPO5</t>
  </si>
  <si>
    <t>DAB2</t>
  </si>
  <si>
    <t>CHD2</t>
  </si>
  <si>
    <t>DGCR2</t>
  </si>
  <si>
    <t>ZMAT3</t>
  </si>
  <si>
    <t>MAP2K1</t>
  </si>
  <si>
    <t>SPRY2</t>
  </si>
  <si>
    <t>PARD6B</t>
  </si>
  <si>
    <t>TMTC3</t>
  </si>
  <si>
    <t>RALGAPA1</t>
  </si>
  <si>
    <t>C3orf58</t>
  </si>
  <si>
    <t>STARD13</t>
  </si>
  <si>
    <t>UBP1</t>
  </si>
  <si>
    <t>HOXA10</t>
  </si>
  <si>
    <t>ATXN7L3</t>
  </si>
  <si>
    <t>UBFD1</t>
  </si>
  <si>
    <t>HSPA4L</t>
  </si>
  <si>
    <t>CHUK</t>
  </si>
  <si>
    <t>ACER2</t>
  </si>
  <si>
    <t>BNIP3L</t>
  </si>
  <si>
    <t>CARF</t>
  </si>
  <si>
    <t>PICALM</t>
  </si>
  <si>
    <t>HMGCR</t>
  </si>
  <si>
    <t>CD8A</t>
  </si>
  <si>
    <t>PIK3CA</t>
  </si>
  <si>
    <t>AC135178.1</t>
  </si>
  <si>
    <t>ZDHHC23</t>
  </si>
  <si>
    <t>SOX4</t>
  </si>
  <si>
    <t>ESPL1</t>
  </si>
  <si>
    <t>ARMH4</t>
  </si>
  <si>
    <t>CSDE1</t>
  </si>
  <si>
    <t>GSTM2</t>
  </si>
  <si>
    <t>OSBPL8</t>
  </si>
  <si>
    <t>PPP1R12A</t>
  </si>
  <si>
    <t>PPP1R2</t>
  </si>
  <si>
    <t>AMMECR1L</t>
  </si>
  <si>
    <t>MID1IP1</t>
  </si>
  <si>
    <t>PDE1C</t>
  </si>
  <si>
    <t>PPP4R1</t>
  </si>
  <si>
    <t>IDS</t>
  </si>
  <si>
    <t>TSC22D4</t>
  </si>
  <si>
    <t>HIPK2</t>
  </si>
  <si>
    <t>AUTS2</t>
  </si>
  <si>
    <t>MLK4</t>
  </si>
  <si>
    <t>DCTN4</t>
  </si>
  <si>
    <t>ARID1B</t>
  </si>
  <si>
    <t>CBX6</t>
  </si>
  <si>
    <t>ENG</t>
  </si>
  <si>
    <t>ZDHHC17</t>
  </si>
  <si>
    <t>CDH2</t>
  </si>
  <si>
    <t>C17orf59</t>
  </si>
  <si>
    <t>CEP55</t>
  </si>
  <si>
    <t>PEX13</t>
  </si>
  <si>
    <t>SEC14L1</t>
  </si>
  <si>
    <t>SOX9</t>
  </si>
  <si>
    <t>CAPZA1</t>
  </si>
  <si>
    <t>KDELC1</t>
  </si>
  <si>
    <t>TUBB2A</t>
  </si>
  <si>
    <t>JADE1</t>
  </si>
  <si>
    <t>TBC1D8</t>
  </si>
  <si>
    <t>CLDN10</t>
  </si>
  <si>
    <t>PPP6R3</t>
  </si>
  <si>
    <t>NFATC3</t>
  </si>
  <si>
    <t>CNTNAP5</t>
  </si>
  <si>
    <t>MKX</t>
  </si>
  <si>
    <t>LIN54</t>
  </si>
  <si>
    <t>SOX11</t>
  </si>
  <si>
    <t>LAMA2</t>
  </si>
  <si>
    <t>KIAA1024</t>
  </si>
  <si>
    <t>KCTD5</t>
  </si>
  <si>
    <t>KLHL14</t>
  </si>
  <si>
    <t>CSPG5</t>
  </si>
  <si>
    <t>TTK</t>
  </si>
  <si>
    <t>RAG1</t>
  </si>
  <si>
    <t>ADAL</t>
  </si>
  <si>
    <t>ADAM28</t>
  </si>
  <si>
    <t>SYNGR2</t>
  </si>
  <si>
    <t>MT2A</t>
  </si>
  <si>
    <t>MET</t>
  </si>
  <si>
    <t>MIS18A</t>
  </si>
  <si>
    <t>MEIS1</t>
  </si>
  <si>
    <t>CAMK4</t>
  </si>
  <si>
    <t>SERPINH1</t>
  </si>
  <si>
    <t>ZNF609</t>
  </si>
  <si>
    <t>SEPTIN6</t>
  </si>
  <si>
    <t>ATXN7</t>
  </si>
  <si>
    <t>ELAVL4</t>
  </si>
  <si>
    <t>GLI3</t>
  </si>
  <si>
    <t>CAPS2</t>
  </si>
  <si>
    <t>TP63</t>
  </si>
  <si>
    <t>ETV1</t>
  </si>
  <si>
    <t>FAM73A</t>
  </si>
  <si>
    <t>CFAP45</t>
  </si>
  <si>
    <t>NLGN4X</t>
  </si>
  <si>
    <t>TMEM131L</t>
  </si>
  <si>
    <t>SERP1</t>
  </si>
  <si>
    <t>SUSD6</t>
  </si>
  <si>
    <t>SLAIN1</t>
  </si>
  <si>
    <t>NETO1</t>
  </si>
  <si>
    <t>RNF111</t>
  </si>
  <si>
    <t>HTR4</t>
  </si>
  <si>
    <t>CLCN5</t>
  </si>
  <si>
    <t>ZNF616</t>
  </si>
  <si>
    <t>TNFAIP6</t>
  </si>
  <si>
    <t>NAP1L1</t>
  </si>
  <si>
    <t>MYBL2</t>
  </si>
  <si>
    <t>PPP3R1</t>
  </si>
  <si>
    <t>FERMT2</t>
  </si>
  <si>
    <t>RAET1L</t>
  </si>
  <si>
    <t>FGD3</t>
  </si>
  <si>
    <t>CALML4</t>
  </si>
  <si>
    <t>CANX</t>
  </si>
  <si>
    <t>DMXL1</t>
  </si>
  <si>
    <t>ZBTB20</t>
  </si>
  <si>
    <t>MRTFB</t>
  </si>
  <si>
    <t>RFX3</t>
  </si>
  <si>
    <t>NAA25</t>
  </si>
  <si>
    <t>ZNF468</t>
  </si>
  <si>
    <t>THAP12</t>
  </si>
  <si>
    <t>EML1</t>
  </si>
  <si>
    <t>RERG</t>
  </si>
  <si>
    <t>ERI3</t>
  </si>
  <si>
    <t>LBR</t>
  </si>
  <si>
    <t>ZFP91</t>
  </si>
  <si>
    <t>ELL</t>
  </si>
  <si>
    <t>TFAP2A</t>
  </si>
  <si>
    <t>PROSER1</t>
  </si>
  <si>
    <t>ZCCHC2</t>
  </si>
  <si>
    <t>EFNA5</t>
  </si>
  <si>
    <t>E2F3</t>
  </si>
  <si>
    <t>PEDS1-UBE2V1</t>
  </si>
  <si>
    <t>AAK1</t>
  </si>
  <si>
    <t>USP3</t>
  </si>
  <si>
    <t>SECISBP2L</t>
  </si>
  <si>
    <t>YWHAZ</t>
  </si>
  <si>
    <t>PCMT1</t>
  </si>
  <si>
    <t>VCAN</t>
  </si>
  <si>
    <t>GXYLT1</t>
  </si>
  <si>
    <t>CPEB3</t>
  </si>
  <si>
    <t>ITPK1</t>
  </si>
  <si>
    <t>PCDHA9</t>
  </si>
  <si>
    <t>DENND6A</t>
  </si>
  <si>
    <t>BMERB1</t>
  </si>
  <si>
    <t>ZCCHC14</t>
  </si>
  <si>
    <t>SLC25A44</t>
  </si>
  <si>
    <t>PPP1CB</t>
  </si>
  <si>
    <t>TSC1</t>
  </si>
  <si>
    <t>JPT2</t>
  </si>
  <si>
    <t>CLOCK</t>
  </si>
  <si>
    <t>ZNF525</t>
  </si>
  <si>
    <t>CDV3</t>
  </si>
  <si>
    <t>TNIK</t>
  </si>
  <si>
    <t>MEST</t>
  </si>
  <si>
    <t>OSTC</t>
  </si>
  <si>
    <t>ATP2B4</t>
  </si>
  <si>
    <t>RNF34</t>
  </si>
  <si>
    <t>AP4E1</t>
  </si>
  <si>
    <t>PLAA</t>
  </si>
  <si>
    <t>YWHAQ</t>
  </si>
  <si>
    <t>RP11-468E2.2</t>
  </si>
  <si>
    <t>MAFK</t>
  </si>
  <si>
    <t>ADAMTS3</t>
  </si>
  <si>
    <t>PPP2R5E</t>
  </si>
  <si>
    <t>LRCH2</t>
  </si>
  <si>
    <t>TBC1D7</t>
  </si>
  <si>
    <t>ST3GAL3</t>
  </si>
  <si>
    <t>HHEX</t>
  </si>
  <si>
    <t>NUPL1</t>
  </si>
  <si>
    <t>FBXO33</t>
  </si>
  <si>
    <t>TRAPPC8</t>
  </si>
  <si>
    <t>RNF185</t>
  </si>
  <si>
    <t>AGPAT4</t>
  </si>
  <si>
    <t>FRAT2</t>
  </si>
  <si>
    <t>ELF2</t>
  </si>
  <si>
    <t>FUBP3</t>
  </si>
  <si>
    <t>CALCR</t>
  </si>
  <si>
    <t>NCOA1</t>
  </si>
  <si>
    <t>RDH11</t>
  </si>
  <si>
    <t>DNAJC10</t>
  </si>
  <si>
    <t>SLC25A37</t>
  </si>
  <si>
    <t>GPR64</t>
  </si>
  <si>
    <t>HOOK1</t>
  </si>
  <si>
    <t>RUNX1</t>
  </si>
  <si>
    <t>TMEFF1</t>
  </si>
  <si>
    <t>CLEC2L</t>
  </si>
  <si>
    <t>DYNLT1</t>
  </si>
  <si>
    <t>LPL</t>
  </si>
  <si>
    <t>KLHDC10</t>
  </si>
  <si>
    <t>ZHX1</t>
  </si>
  <si>
    <t>UTRN</t>
  </si>
  <si>
    <t>DBN1</t>
  </si>
  <si>
    <t>DLG2</t>
  </si>
  <si>
    <t>AKAP11</t>
  </si>
  <si>
    <t>STAC</t>
  </si>
  <si>
    <t>MMP24</t>
  </si>
  <si>
    <t>HOXA1</t>
  </si>
  <si>
    <t>KIAA0226</t>
  </si>
  <si>
    <t>NCSTN</t>
  </si>
  <si>
    <t>HNRNPF</t>
  </si>
  <si>
    <t>HIPK3</t>
  </si>
  <si>
    <t>MYLK</t>
  </si>
  <si>
    <t>ZNF626</t>
  </si>
  <si>
    <t>ZNF506</t>
  </si>
  <si>
    <t>WNK1</t>
  </si>
  <si>
    <t>CUL2</t>
  </si>
  <si>
    <t>ADAMTS10</t>
  </si>
  <si>
    <t>SGCZ</t>
  </si>
  <si>
    <t>PIK3R1</t>
  </si>
  <si>
    <t>OSTM1</t>
  </si>
  <si>
    <t>TRAPPC2L</t>
  </si>
  <si>
    <t>FAM155A</t>
  </si>
  <si>
    <t>MT1G</t>
  </si>
  <si>
    <t>YTHDC1</t>
  </si>
  <si>
    <t>DOK6</t>
  </si>
  <si>
    <t>SPINDOC</t>
  </si>
  <si>
    <t>NR4A2</t>
  </si>
  <si>
    <t>SLC35A3</t>
  </si>
  <si>
    <t>FAM53C</t>
  </si>
  <si>
    <t>LRP12</t>
  </si>
  <si>
    <t>GPR116</t>
  </si>
  <si>
    <t>LAMC1</t>
  </si>
  <si>
    <t>RAC1</t>
  </si>
  <si>
    <t>RNF138</t>
  </si>
  <si>
    <t>PDCD4</t>
  </si>
  <si>
    <t>DEPDC1</t>
  </si>
  <si>
    <t>HNF4G</t>
  </si>
  <si>
    <t>GLCE</t>
  </si>
  <si>
    <t>EEF2K</t>
  </si>
  <si>
    <t>MAT2A</t>
  </si>
  <si>
    <t>RGS1</t>
  </si>
  <si>
    <t>MIEF1</t>
  </si>
  <si>
    <t>ITSN1</t>
  </si>
  <si>
    <t>VCPIP1</t>
  </si>
  <si>
    <t>DAG1</t>
  </si>
  <si>
    <t>STRIP1</t>
  </si>
  <si>
    <t>ARHGDIA</t>
  </si>
  <si>
    <t>USP51</t>
  </si>
  <si>
    <t>GFPT2</t>
  </si>
  <si>
    <t>ITGA6</t>
  </si>
  <si>
    <t>SHROOM2</t>
  </si>
  <si>
    <t>SLC10A7</t>
  </si>
  <si>
    <t>ID1</t>
  </si>
  <si>
    <t>FRAS1</t>
  </si>
  <si>
    <t>PRRT3</t>
  </si>
  <si>
    <t>ANKRD52</t>
  </si>
  <si>
    <t>NAT8L</t>
  </si>
  <si>
    <t>RUNX1T1</t>
  </si>
  <si>
    <t>NAPG</t>
  </si>
  <si>
    <t>MDFIC</t>
  </si>
  <si>
    <t>LTN1</t>
  </si>
  <si>
    <t>GLDC</t>
  </si>
  <si>
    <t>KLF10</t>
  </si>
  <si>
    <t>DDIT4</t>
  </si>
  <si>
    <t>FAM57B</t>
  </si>
  <si>
    <t>WDR91</t>
  </si>
  <si>
    <t>MAP1B</t>
  </si>
  <si>
    <t>TMEM167B</t>
  </si>
  <si>
    <t>PITPNM2</t>
  </si>
  <si>
    <t>AGFG1</t>
  </si>
  <si>
    <t>ATG2B</t>
  </si>
  <si>
    <t>HEY1</t>
  </si>
  <si>
    <t>CBX4</t>
  </si>
  <si>
    <t>GABARAPL1</t>
  </si>
  <si>
    <t>HS6ST2</t>
  </si>
  <si>
    <t>PANK2</t>
  </si>
  <si>
    <t>PHTF2</t>
  </si>
  <si>
    <t>DOCK7</t>
  </si>
  <si>
    <t>MAP6</t>
  </si>
  <si>
    <t>MAPK4</t>
  </si>
  <si>
    <t>CLSTN1</t>
  </si>
  <si>
    <t>CLCC1</t>
  </si>
  <si>
    <t>DCUN1D4</t>
  </si>
  <si>
    <t>NAA20</t>
  </si>
  <si>
    <t>DLX1</t>
  </si>
  <si>
    <t>EMC7</t>
  </si>
  <si>
    <t>POU6F2</t>
  </si>
  <si>
    <t>MIGA1</t>
  </si>
  <si>
    <t>FAM83F</t>
  </si>
  <si>
    <t>C4orf32</t>
  </si>
  <si>
    <t>CSRNP2</t>
  </si>
  <si>
    <t>CRY2</t>
  </si>
  <si>
    <t>HNRNPM</t>
  </si>
  <si>
    <t>MAPK1IP1L</t>
  </si>
  <si>
    <t>ACTL6A</t>
  </si>
  <si>
    <t>SEH1L</t>
  </si>
  <si>
    <t>RPL14</t>
  </si>
  <si>
    <t>JPH3</t>
  </si>
  <si>
    <t>TXLNG</t>
  </si>
  <si>
    <t>RUFY2</t>
  </si>
  <si>
    <t>LCORL</t>
  </si>
  <si>
    <t>LMLN</t>
  </si>
  <si>
    <t>CHD7</t>
  </si>
  <si>
    <t>CUEDC2</t>
  </si>
  <si>
    <t>DOCK6</t>
  </si>
  <si>
    <t>OBI1</t>
  </si>
  <si>
    <t>B3GNT2</t>
  </si>
  <si>
    <t>PCDH11Y</t>
  </si>
  <si>
    <t>ALKBH5</t>
  </si>
  <si>
    <t>KLHL18</t>
  </si>
  <si>
    <t>RCHY1</t>
  </si>
  <si>
    <t>PDGFC</t>
  </si>
  <si>
    <t>ADCYAP1</t>
  </si>
  <si>
    <t>DICER1</t>
  </si>
  <si>
    <t>KLF4</t>
  </si>
  <si>
    <t>SLC6A6</t>
  </si>
  <si>
    <t>NIPA1</t>
  </si>
  <si>
    <t>NAT1</t>
  </si>
  <si>
    <t>MYL12A</t>
  </si>
  <si>
    <t>NCS1</t>
  </si>
  <si>
    <t>PPP1R18</t>
  </si>
  <si>
    <t>KIF26A</t>
  </si>
  <si>
    <t>SRGAP3</t>
  </si>
  <si>
    <t>CNOT4</t>
  </si>
  <si>
    <t>PALM2AKAP2</t>
  </si>
  <si>
    <t>MSRB3</t>
  </si>
  <si>
    <t>IDE</t>
  </si>
  <si>
    <t>NRBP1</t>
  </si>
  <si>
    <t>LRRN3</t>
  </si>
  <si>
    <t>SPTLC1</t>
  </si>
  <si>
    <t>ZNF107</t>
  </si>
  <si>
    <t>ALDH1A2</t>
  </si>
  <si>
    <t>MPP2</t>
  </si>
  <si>
    <t>SLC49A4</t>
  </si>
  <si>
    <t>KXD1</t>
  </si>
  <si>
    <t>MST1</t>
  </si>
  <si>
    <t>EGR3</t>
  </si>
  <si>
    <t>ATL2</t>
  </si>
  <si>
    <t>CAMK2G</t>
  </si>
  <si>
    <t>FGD4</t>
  </si>
  <si>
    <t>RAB18</t>
  </si>
  <si>
    <t>MED21</t>
  </si>
  <si>
    <t>VWDE</t>
  </si>
  <si>
    <t>TRANK1</t>
  </si>
  <si>
    <t>LPPR4</t>
  </si>
  <si>
    <t>DGKD</t>
  </si>
  <si>
    <t>BMF</t>
  </si>
  <si>
    <t>KLHL21</t>
  </si>
  <si>
    <t>ALPL</t>
  </si>
  <si>
    <t>SLC24A3</t>
  </si>
  <si>
    <t>ANKRD12</t>
  </si>
  <si>
    <t>CNTLN</t>
  </si>
  <si>
    <t>PAK5</t>
  </si>
  <si>
    <t>SLC7A2</t>
  </si>
  <si>
    <t>DPH6</t>
  </si>
  <si>
    <t>ZC3H12C</t>
  </si>
  <si>
    <t>GLTP</t>
  </si>
  <si>
    <t>JOSD1</t>
  </si>
  <si>
    <t>ACTR3C</t>
  </si>
  <si>
    <t>IGSF1</t>
  </si>
  <si>
    <t>HPS5</t>
  </si>
  <si>
    <t>TBC1D12</t>
  </si>
  <si>
    <t>ZNF704</t>
  </si>
  <si>
    <t>SALL1</t>
  </si>
  <si>
    <t>TEX19</t>
  </si>
  <si>
    <t>FOXD1</t>
  </si>
  <si>
    <t>ZNF322P1</t>
  </si>
  <si>
    <t>SLC23A1</t>
  </si>
  <si>
    <t>TRIP12</t>
  </si>
  <si>
    <t>AHDC1</t>
  </si>
  <si>
    <t>LHFPL3</t>
  </si>
  <si>
    <t>OOEP</t>
  </si>
  <si>
    <t>NAALADL2</t>
  </si>
  <si>
    <t>FER</t>
  </si>
  <si>
    <t>ADAMTS7</t>
  </si>
  <si>
    <t>SH3D19</t>
  </si>
  <si>
    <t>VSIG1</t>
  </si>
  <si>
    <t>ANXA11</t>
  </si>
  <si>
    <t>CBX2</t>
  </si>
  <si>
    <t>NUDT21</t>
  </si>
  <si>
    <t>SMCR8</t>
  </si>
  <si>
    <t>MYCN</t>
  </si>
  <si>
    <t>VASH1</t>
  </si>
  <si>
    <t>FGFR2</t>
  </si>
  <si>
    <t>EPHA4</t>
  </si>
  <si>
    <t>TMEM52B</t>
  </si>
  <si>
    <t>GRID2</t>
  </si>
  <si>
    <t>VIT</t>
  </si>
  <si>
    <t>KDM7A</t>
  </si>
  <si>
    <t>TXNRD3NB</t>
  </si>
  <si>
    <t>SH3GL2</t>
  </si>
  <si>
    <t>RSBN1</t>
  </si>
  <si>
    <t>AAGAB</t>
  </si>
  <si>
    <t>TRPC3</t>
  </si>
  <si>
    <t>FST</t>
  </si>
  <si>
    <t>ATP1B4</t>
  </si>
  <si>
    <t>SKIDA1</t>
  </si>
  <si>
    <t>DPYSL2</t>
  </si>
  <si>
    <t>KLHL2</t>
  </si>
  <si>
    <t>SLC2A3</t>
  </si>
  <si>
    <t>GPRC5B</t>
  </si>
  <si>
    <t>PDSS1</t>
  </si>
  <si>
    <t>SP1</t>
  </si>
  <si>
    <t>GARRE1</t>
  </si>
  <si>
    <t>RTL8A</t>
  </si>
  <si>
    <t>SPTLC2</t>
  </si>
  <si>
    <t>ANK1</t>
  </si>
  <si>
    <t>ATXN1</t>
  </si>
  <si>
    <t>MFSD14A</t>
  </si>
  <si>
    <t>KRTAP26-1</t>
  </si>
  <si>
    <t>FAM203B</t>
  </si>
  <si>
    <t>CRKL</t>
  </si>
  <si>
    <t>OTX1</t>
  </si>
  <si>
    <t>PNKD</t>
  </si>
  <si>
    <t>KIAA2026</t>
  </si>
  <si>
    <t>SLC27A4</t>
  </si>
  <si>
    <t>SIK1B</t>
  </si>
  <si>
    <t>HECW2</t>
  </si>
  <si>
    <t>ERC2</t>
  </si>
  <si>
    <t>CEP120</t>
  </si>
  <si>
    <t>SERINC3</t>
  </si>
  <si>
    <t>RAP2B</t>
  </si>
  <si>
    <t>GRPEL2</t>
  </si>
  <si>
    <t>GALNT2</t>
  </si>
  <si>
    <t>GALNT3</t>
  </si>
  <si>
    <t>SIDT2</t>
  </si>
  <si>
    <t>ARID5B</t>
  </si>
  <si>
    <t>SDC2</t>
  </si>
  <si>
    <t>PPP2R2C</t>
  </si>
  <si>
    <t>ALG3</t>
  </si>
  <si>
    <t>CLDN12</t>
  </si>
  <si>
    <t>KIF5B</t>
  </si>
  <si>
    <t>ZNF223</t>
  </si>
  <si>
    <t>NGLY1</t>
  </si>
  <si>
    <t>SLC12A6</t>
  </si>
  <si>
    <t>LARP4B</t>
  </si>
  <si>
    <t>CD247</t>
  </si>
  <si>
    <t>PRKCE</t>
  </si>
  <si>
    <t>PRCP</t>
  </si>
  <si>
    <t>DCAF8</t>
  </si>
  <si>
    <t>PTPRR</t>
  </si>
  <si>
    <t>MYO5A</t>
  </si>
  <si>
    <t>GPR22</t>
  </si>
  <si>
    <t>SCML2</t>
  </si>
  <si>
    <t>AMOTL1</t>
  </si>
  <si>
    <t>ABCD3</t>
  </si>
  <si>
    <t>XRCC5</t>
  </si>
  <si>
    <t>IKBKB</t>
  </si>
  <si>
    <t>CASR</t>
  </si>
  <si>
    <t>ZNF226</t>
  </si>
  <si>
    <t>MTCL1</t>
  </si>
  <si>
    <t>LRFN2</t>
  </si>
  <si>
    <t>OTUD6B</t>
  </si>
  <si>
    <t>NARF</t>
  </si>
  <si>
    <t>NKRF</t>
  </si>
  <si>
    <t>FAF2</t>
  </si>
  <si>
    <t>FZD4</t>
  </si>
  <si>
    <t>CS</t>
  </si>
  <si>
    <t>SCRN1</t>
  </si>
  <si>
    <t>CMTM4</t>
  </si>
  <si>
    <t>CLASP2</t>
  </si>
  <si>
    <t>CBWD3</t>
  </si>
  <si>
    <t>FUS</t>
  </si>
  <si>
    <t>FAM179B</t>
  </si>
  <si>
    <t>CHEK1</t>
  </si>
  <si>
    <t>TMEM38B</t>
  </si>
  <si>
    <t>PPP3CB</t>
  </si>
  <si>
    <t>SLC25A32</t>
  </si>
  <si>
    <t>FOXN2</t>
  </si>
  <si>
    <t>CWC22</t>
  </si>
  <si>
    <t>EIF2B1</t>
  </si>
  <si>
    <t>CD80</t>
  </si>
  <si>
    <t>TMEM189-UBE2V1</t>
  </si>
  <si>
    <t>ADRA1D</t>
  </si>
  <si>
    <t>SLC35C1</t>
  </si>
  <si>
    <t>DNAJC13</t>
  </si>
  <si>
    <t>KLHL8</t>
  </si>
  <si>
    <t>P2RY2</t>
  </si>
  <si>
    <t>HSPA13</t>
  </si>
  <si>
    <t>SCN7A</t>
  </si>
  <si>
    <t>RAB3GAP2</t>
  </si>
  <si>
    <t>HSPE1-MOB4</t>
  </si>
  <si>
    <t>SAMD8</t>
  </si>
  <si>
    <t>FSTL1</t>
  </si>
  <si>
    <t>SNIP1</t>
  </si>
  <si>
    <t>SEPTIN4</t>
  </si>
  <si>
    <t>RUBCN</t>
  </si>
  <si>
    <t>TRMT61B</t>
  </si>
  <si>
    <t>PNN</t>
  </si>
  <si>
    <t>GDI2</t>
  </si>
  <si>
    <t>CBWD1</t>
  </si>
  <si>
    <t>KLHL15</t>
  </si>
  <si>
    <t>PPP6C</t>
  </si>
  <si>
    <t>TMEM189</t>
  </si>
  <si>
    <t>ACTR2</t>
  </si>
  <si>
    <t>RBMS1</t>
  </si>
  <si>
    <t>CCM2</t>
  </si>
  <si>
    <t>ASB3</t>
  </si>
  <si>
    <t>MUC22</t>
  </si>
  <si>
    <t>ATP10D</t>
  </si>
  <si>
    <t>CYTH3</t>
  </si>
  <si>
    <t>TTYH3</t>
  </si>
  <si>
    <t>CUX1</t>
  </si>
  <si>
    <t>DLEU7</t>
  </si>
  <si>
    <t>PLPP1</t>
  </si>
  <si>
    <t>MAK16</t>
  </si>
  <si>
    <t>EBF1</t>
  </si>
  <si>
    <t>NRGN</t>
  </si>
  <si>
    <t>CDC27</t>
  </si>
  <si>
    <t>ANGEL2</t>
  </si>
  <si>
    <t>BCL2L1</t>
  </si>
  <si>
    <t>RAD9A</t>
  </si>
  <si>
    <t>DUSP5</t>
  </si>
  <si>
    <t>VPS39</t>
  </si>
  <si>
    <t>ATCAY</t>
  </si>
  <si>
    <t>MMP10</t>
  </si>
  <si>
    <t>CEP63</t>
  </si>
  <si>
    <t>SMURF2</t>
  </si>
  <si>
    <t>COL4A2</t>
  </si>
  <si>
    <t>C5orf15</t>
  </si>
  <si>
    <t>SPATS2L</t>
  </si>
  <si>
    <t>TPP2</t>
  </si>
  <si>
    <t>CXorf23</t>
  </si>
  <si>
    <t>MINPP1</t>
  </si>
  <si>
    <t>TAC1</t>
  </si>
  <si>
    <t>FAM63B</t>
  </si>
  <si>
    <t>RBM12</t>
  </si>
  <si>
    <t>ZBTB43</t>
  </si>
  <si>
    <t>TOX</t>
  </si>
  <si>
    <t>SOCS3</t>
  </si>
  <si>
    <t>GOLGA1</t>
  </si>
  <si>
    <t>FBXW9</t>
  </si>
  <si>
    <t>PDK2</t>
  </si>
  <si>
    <t>ID4</t>
  </si>
  <si>
    <t>PRKAA1</t>
  </si>
  <si>
    <t>STC2</t>
  </si>
  <si>
    <t>TP53INP1</t>
  </si>
  <si>
    <t>CREB3L2</t>
  </si>
  <si>
    <t>ELOVL6</t>
  </si>
  <si>
    <t>IL6R</t>
  </si>
  <si>
    <t>EDEM3</t>
  </si>
  <si>
    <t>NUP160</t>
  </si>
  <si>
    <t>CAPN12</t>
  </si>
  <si>
    <t>PDE4A</t>
  </si>
  <si>
    <t>BMP3</t>
  </si>
  <si>
    <t>SMARCC2</t>
  </si>
  <si>
    <t>TROVE2</t>
  </si>
  <si>
    <t>MAB21L2</t>
  </si>
  <si>
    <t>MARCHF7</t>
  </si>
  <si>
    <t>KDM3A</t>
  </si>
  <si>
    <t>NTN1</t>
  </si>
  <si>
    <t>L3MBTL3</t>
  </si>
  <si>
    <t>TOMM70A</t>
  </si>
  <si>
    <t>VKORC1L1</t>
  </si>
  <si>
    <t>MSANTD3-TMEFF1</t>
  </si>
  <si>
    <t>SPOCK1</t>
  </si>
  <si>
    <t>SIGLEC8</t>
  </si>
  <si>
    <t>NCKIPSD</t>
  </si>
  <si>
    <t>ARL15</t>
  </si>
  <si>
    <t>TMCC3</t>
  </si>
  <si>
    <t>GABPA</t>
  </si>
  <si>
    <t>SASH1</t>
  </si>
  <si>
    <t>CCNJL</t>
  </si>
  <si>
    <t>HP1BP3</t>
  </si>
  <si>
    <t>DLL4</t>
  </si>
  <si>
    <t>MTMR2</t>
  </si>
  <si>
    <t>FAM184A</t>
  </si>
  <si>
    <t>ZBTB39</t>
  </si>
  <si>
    <t>HMGN2</t>
  </si>
  <si>
    <t>OPCML</t>
  </si>
  <si>
    <t>PLEKHO2</t>
  </si>
  <si>
    <t>MZT1</t>
  </si>
  <si>
    <t>ZNF207</t>
  </si>
  <si>
    <t>CDH22</t>
  </si>
  <si>
    <t>FLT1</t>
  </si>
  <si>
    <t>RAB5IF</t>
  </si>
  <si>
    <t>CASP10</t>
  </si>
  <si>
    <t>NUDT5</t>
  </si>
  <si>
    <t>REV1</t>
  </si>
  <si>
    <t>TMOD3</t>
  </si>
  <si>
    <t>UNC5D</t>
  </si>
  <si>
    <t>LARP1B</t>
  </si>
  <si>
    <t>FAM188A</t>
  </si>
  <si>
    <t>SUCO</t>
  </si>
  <si>
    <t>POM121C</t>
  </si>
  <si>
    <t>LORICRIN</t>
  </si>
  <si>
    <t>GIGYF1</t>
  </si>
  <si>
    <t>BCL9</t>
  </si>
  <si>
    <t>PCCB</t>
  </si>
  <si>
    <t>RAB12</t>
  </si>
  <si>
    <t>PRRG1</t>
  </si>
  <si>
    <t>TAF5L</t>
  </si>
  <si>
    <t>TICRR</t>
  </si>
  <si>
    <t>LATS1</t>
  </si>
  <si>
    <t>S100PBP</t>
  </si>
  <si>
    <t>CCNK</t>
  </si>
  <si>
    <t>SLC44A5</t>
  </si>
  <si>
    <t>EPHA8</t>
  </si>
  <si>
    <t>CAMSAP1</t>
  </si>
  <si>
    <t>RBM47</t>
  </si>
  <si>
    <t>MYL6</t>
  </si>
  <si>
    <t>ZNF449</t>
  </si>
  <si>
    <t>ZFP62</t>
  </si>
  <si>
    <t>TIMM44</t>
  </si>
  <si>
    <t>HDAC4</t>
  </si>
  <si>
    <t>FUCA1</t>
  </si>
  <si>
    <t>G3BP1</t>
  </si>
  <si>
    <t>ARNT</t>
  </si>
  <si>
    <t>TEK</t>
  </si>
  <si>
    <t>HBS1L</t>
  </si>
  <si>
    <t>PVRL1</t>
  </si>
  <si>
    <t>NXPE3</t>
  </si>
  <si>
    <t>MEGF6</t>
  </si>
  <si>
    <t>VAV3</t>
  </si>
  <si>
    <t>IFFO2</t>
  </si>
  <si>
    <t>TRAK2</t>
  </si>
  <si>
    <t>RANGAP1</t>
  </si>
  <si>
    <t>CD47</t>
  </si>
  <si>
    <t>MMS19</t>
  </si>
  <si>
    <t>MAGT1</t>
  </si>
  <si>
    <t>PAPOLA</t>
  </si>
  <si>
    <t>ARMC5</t>
  </si>
  <si>
    <t>RBM20</t>
  </si>
  <si>
    <t>NR2F2</t>
  </si>
  <si>
    <t>EYA3</t>
  </si>
  <si>
    <t>BEND4</t>
  </si>
  <si>
    <t>AC012123.1</t>
  </si>
  <si>
    <t>PPP1R11</t>
  </si>
  <si>
    <t>ZNF30</t>
  </si>
  <si>
    <t>SH3BP4</t>
  </si>
  <si>
    <t>NR2C2AP</t>
  </si>
  <si>
    <t>DPP10</t>
  </si>
  <si>
    <t>GNB1</t>
  </si>
  <si>
    <t>CHIC1</t>
  </si>
  <si>
    <t>RPL31</t>
  </si>
  <si>
    <t>RASA2</t>
  </si>
  <si>
    <t>ARF5</t>
  </si>
  <si>
    <t>N4BP2L1</t>
  </si>
  <si>
    <t>RP11-219A15.1</t>
  </si>
  <si>
    <t>YPEL3</t>
  </si>
  <si>
    <t>SYDE2</t>
  </si>
  <si>
    <t>SLC10A3</t>
  </si>
  <si>
    <t>MNT</t>
  </si>
  <si>
    <t>CHST7</t>
  </si>
  <si>
    <t>GLIS2</t>
  </si>
  <si>
    <t>STX16</t>
  </si>
  <si>
    <t>GDAP2</t>
  </si>
  <si>
    <t>PTP4A3</t>
  </si>
  <si>
    <t>EIF4E3</t>
  </si>
  <si>
    <t>CTDSPL2</t>
  </si>
  <si>
    <t>TUBA4A</t>
  </si>
  <si>
    <t>COL11A2</t>
  </si>
  <si>
    <t>AZI2</t>
  </si>
  <si>
    <t>EML4</t>
  </si>
  <si>
    <t>ULBP2</t>
  </si>
  <si>
    <t>SSH2</t>
  </si>
  <si>
    <t>TIAL1</t>
  </si>
  <si>
    <t>FADS1</t>
  </si>
  <si>
    <t>CNIH1</t>
  </si>
  <si>
    <t>DNHD1</t>
  </si>
  <si>
    <t>CBLL1</t>
  </si>
  <si>
    <t>KIAA1107</t>
  </si>
  <si>
    <t>RUFY3</t>
  </si>
  <si>
    <t>ING3</t>
  </si>
  <si>
    <t>RWDD1</t>
  </si>
  <si>
    <t>PIK3C2A</t>
  </si>
  <si>
    <t>MYCBP2</t>
  </si>
  <si>
    <t>CYRIA</t>
  </si>
  <si>
    <t>GHR</t>
  </si>
  <si>
    <t>PATE4</t>
  </si>
  <si>
    <t>CIPC</t>
  </si>
  <si>
    <t>SMARCC1</t>
  </si>
  <si>
    <t>PON2</t>
  </si>
  <si>
    <t>PRKAB2</t>
  </si>
  <si>
    <t>MCL1</t>
  </si>
  <si>
    <t>A4GNT</t>
  </si>
  <si>
    <t>OTULINL</t>
  </si>
  <si>
    <t>PCDHB12</t>
  </si>
  <si>
    <t>RPP25</t>
  </si>
  <si>
    <t>SUMO3</t>
  </si>
  <si>
    <t>FRMD5</t>
  </si>
  <si>
    <t>ZNF395</t>
  </si>
  <si>
    <t>TGIF1</t>
  </si>
  <si>
    <t>BNC2</t>
  </si>
  <si>
    <t>MAN1A2</t>
  </si>
  <si>
    <t>NLRX1</t>
  </si>
  <si>
    <t>ERO1B</t>
  </si>
  <si>
    <t>PDS5A</t>
  </si>
  <si>
    <t>TMEM170A</t>
  </si>
  <si>
    <t>ZFY</t>
  </si>
  <si>
    <t>EXO1</t>
  </si>
  <si>
    <t>KLHDC8B</t>
  </si>
  <si>
    <t>AVL9</t>
  </si>
  <si>
    <t>PHF14</t>
  </si>
  <si>
    <t>AMOTL2</t>
  </si>
  <si>
    <t>CSRNP1</t>
  </si>
  <si>
    <t>ADAM22</t>
  </si>
  <si>
    <t>STK3</t>
  </si>
  <si>
    <t>PPEF2</t>
  </si>
  <si>
    <t>SLC9A2</t>
  </si>
  <si>
    <t>CADM1</t>
  </si>
  <si>
    <t>BORCS6</t>
  </si>
  <si>
    <t>RP11-766F14.2</t>
  </si>
  <si>
    <t>SLC12A2</t>
  </si>
  <si>
    <t>CFL2</t>
  </si>
  <si>
    <t>NKIRAS2</t>
  </si>
  <si>
    <t>WBP1L</t>
  </si>
  <si>
    <t>C3orf70</t>
  </si>
  <si>
    <t>PAG1</t>
  </si>
  <si>
    <t>RCN1</t>
  </si>
  <si>
    <t>RAB22A</t>
  </si>
  <si>
    <t>EPN2</t>
  </si>
  <si>
    <t>ARHGEF12</t>
  </si>
  <si>
    <t>MRE11</t>
  </si>
  <si>
    <t>MN1</t>
  </si>
  <si>
    <t>UBE4A</t>
  </si>
  <si>
    <t>MEIS2</t>
  </si>
  <si>
    <t>NEMP1</t>
  </si>
  <si>
    <t>HNRNPUL2</t>
  </si>
  <si>
    <t>TMEM212</t>
  </si>
  <si>
    <t>PLEC</t>
  </si>
  <si>
    <t>ATP4B</t>
  </si>
  <si>
    <t>NCDN</t>
  </si>
  <si>
    <t>SHTN1</t>
  </si>
  <si>
    <t>SYPL1</t>
  </si>
  <si>
    <t>PPM1A</t>
  </si>
  <si>
    <t>AP1S2</t>
  </si>
  <si>
    <t>COL13A1</t>
  </si>
  <si>
    <t>ST3GAL1</t>
  </si>
  <si>
    <t>KIAA1958</t>
  </si>
  <si>
    <t>ATRIP</t>
  </si>
  <si>
    <t>ZNF765</t>
  </si>
  <si>
    <t>RTL8C</t>
  </si>
  <si>
    <t>CNOT9</t>
  </si>
  <si>
    <t>DYNLL1</t>
  </si>
  <si>
    <t>NT5DC1</t>
  </si>
  <si>
    <t>MFN2</t>
  </si>
  <si>
    <t>NRXN1</t>
  </si>
  <si>
    <t>ZNF248</t>
  </si>
  <si>
    <t>HTR1F</t>
  </si>
  <si>
    <t>SMAD1</t>
  </si>
  <si>
    <t>CLEC2D</t>
  </si>
  <si>
    <t>ESRRA</t>
  </si>
  <si>
    <t>TXNIP</t>
  </si>
  <si>
    <t>MYSM1</t>
  </si>
  <si>
    <t>NONO</t>
  </si>
  <si>
    <t>SERINC5</t>
  </si>
  <si>
    <t>UHRF2</t>
  </si>
  <si>
    <t>DCX</t>
  </si>
  <si>
    <t>BRPF1</t>
  </si>
  <si>
    <t>DIPK2A</t>
  </si>
  <si>
    <t>MYO10</t>
  </si>
  <si>
    <t>CFAP97</t>
  </si>
  <si>
    <t>TRIM52</t>
  </si>
  <si>
    <t>TRIB1</t>
  </si>
  <si>
    <t>SPTSSA</t>
  </si>
  <si>
    <t>ARID4A</t>
  </si>
  <si>
    <t>PDE1B</t>
  </si>
  <si>
    <t>CEP41</t>
  </si>
  <si>
    <t>SBF2</t>
  </si>
  <si>
    <t>ANO6</t>
  </si>
  <si>
    <t>ZNF519</t>
  </si>
  <si>
    <t>TM6SF1</t>
  </si>
  <si>
    <t>COL24A1</t>
  </si>
  <si>
    <t>UNC5C</t>
  </si>
  <si>
    <t>BMT2</t>
  </si>
  <si>
    <t>ATXN7L1</t>
  </si>
  <si>
    <t>ARHGAP19</t>
  </si>
  <si>
    <t>PPM1B</t>
  </si>
  <si>
    <t>CHRNE</t>
  </si>
  <si>
    <t>COP1</t>
  </si>
  <si>
    <t>PRDM10</t>
  </si>
  <si>
    <t>NEDD4L</t>
  </si>
  <si>
    <t>SNX30</t>
  </si>
  <si>
    <t>FRMD4A</t>
  </si>
  <si>
    <t>RHD</t>
  </si>
  <si>
    <t>DTNA</t>
  </si>
  <si>
    <t>SRP19</t>
  </si>
  <si>
    <t>PIK3R3</t>
  </si>
  <si>
    <t>TMEM56</t>
  </si>
  <si>
    <t>C12orf4</t>
  </si>
  <si>
    <t>ZNF217</t>
  </si>
  <si>
    <t>MARK1</t>
  </si>
  <si>
    <t>RP11-176H8.1</t>
  </si>
  <si>
    <t>P3H2</t>
  </si>
  <si>
    <t>KIAA0408</t>
  </si>
  <si>
    <t>TNFRSF1A</t>
  </si>
  <si>
    <t>MYO9A</t>
  </si>
  <si>
    <t>PRICKLE2</t>
  </si>
  <si>
    <t>PPP1R9A</t>
  </si>
  <si>
    <t>MBNL3</t>
  </si>
  <si>
    <t>SOD2</t>
  </si>
  <si>
    <t>JMJD1C</t>
  </si>
  <si>
    <t>CLIP4</t>
  </si>
  <si>
    <t>STX17</t>
  </si>
  <si>
    <t>LASP1</t>
  </si>
  <si>
    <t>RNF4</t>
  </si>
  <si>
    <t>PRKCZ</t>
  </si>
  <si>
    <t>SLF2</t>
  </si>
  <si>
    <t>BPIFC</t>
  </si>
  <si>
    <t>AKAP12</t>
  </si>
  <si>
    <t>FOXK1</t>
  </si>
  <si>
    <t>TTC7B</t>
  </si>
  <si>
    <t>KDM5A</t>
  </si>
  <si>
    <t>CYP4F3</t>
  </si>
  <si>
    <t>TNFRSF11A</t>
  </si>
  <si>
    <t>ZNF148</t>
  </si>
  <si>
    <t>NUMBL</t>
  </si>
  <si>
    <t>EPHA3</t>
  </si>
  <si>
    <t>SLC38A7</t>
  </si>
  <si>
    <t>CERCAM</t>
  </si>
  <si>
    <t>LIMS1</t>
  </si>
  <si>
    <t>PLXNA4</t>
  </si>
  <si>
    <t>AREL1</t>
  </si>
  <si>
    <t>ZNF91</t>
  </si>
  <si>
    <t>SWT1</t>
  </si>
  <si>
    <t>MED28</t>
  </si>
  <si>
    <t>ZNF469</t>
  </si>
  <si>
    <t>LACTB</t>
  </si>
  <si>
    <t>AP2B1</t>
  </si>
  <si>
    <t>NLGN4Y</t>
  </si>
  <si>
    <t>TRIM14</t>
  </si>
  <si>
    <t>SLC2A12</t>
  </si>
  <si>
    <t>FKBP3</t>
  </si>
  <si>
    <t>RAPGEFL1</t>
  </si>
  <si>
    <t>SOX12</t>
  </si>
  <si>
    <t>SPTY2D1</t>
  </si>
  <si>
    <t>RALGPS1</t>
  </si>
  <si>
    <t>FAM8A1</t>
  </si>
  <si>
    <t>ATL3</t>
  </si>
  <si>
    <t>SLC20A2</t>
  </si>
  <si>
    <t>TMEM194B</t>
  </si>
  <si>
    <t>DLG5</t>
  </si>
  <si>
    <t>ELFN2</t>
  </si>
  <si>
    <t>TCERG1</t>
  </si>
  <si>
    <t>ADGRF5</t>
  </si>
  <si>
    <t>OGT</t>
  </si>
  <si>
    <t>PCGF6</t>
  </si>
  <si>
    <t>EFS</t>
  </si>
  <si>
    <t>RETREG2</t>
  </si>
  <si>
    <t>POLR3F</t>
  </si>
  <si>
    <t>RANBP10</t>
  </si>
  <si>
    <t>DCBLD1</t>
  </si>
  <si>
    <t>TTC9</t>
  </si>
  <si>
    <t>ZMIZ1</t>
  </si>
  <si>
    <t>RIMS2</t>
  </si>
  <si>
    <t>TAF4</t>
  </si>
  <si>
    <t>WDR19</t>
  </si>
  <si>
    <t>KANK1</t>
  </si>
  <si>
    <t>WDR44</t>
  </si>
  <si>
    <t>NAP1L3</t>
  </si>
  <si>
    <t>SEPTIN8</t>
  </si>
  <si>
    <t>NAA15</t>
  </si>
  <si>
    <t>ZNF804A</t>
  </si>
  <si>
    <t>ADCY6</t>
  </si>
  <si>
    <t>SNX6</t>
  </si>
  <si>
    <t>IRAK3</t>
  </si>
  <si>
    <t>PPP2R1B</t>
  </si>
  <si>
    <t>TASP1</t>
  </si>
  <si>
    <t>PRUNE2</t>
  </si>
  <si>
    <t>GPM6A</t>
  </si>
  <si>
    <t>WNK4</t>
  </si>
  <si>
    <t>EMB</t>
  </si>
  <si>
    <t>CDIN1</t>
  </si>
  <si>
    <t>PAPOLG</t>
  </si>
  <si>
    <t>SMOC1</t>
  </si>
  <si>
    <t>ZNF821</t>
  </si>
  <si>
    <t>CDC34</t>
  </si>
  <si>
    <t>STX2</t>
  </si>
  <si>
    <t>ELMSAN1</t>
  </si>
  <si>
    <t>UBR1</t>
  </si>
  <si>
    <t>RANBP17</t>
  </si>
  <si>
    <t>DLX2</t>
  </si>
  <si>
    <t>ZNF737</t>
  </si>
  <si>
    <t>LPGAT1</t>
  </si>
  <si>
    <t>EIF3J</t>
  </si>
  <si>
    <t>CALM3</t>
  </si>
  <si>
    <t>SAMD4A</t>
  </si>
  <si>
    <t>WASL</t>
  </si>
  <si>
    <t>PLAC8L1</t>
  </si>
  <si>
    <t>ABRAXAS2</t>
  </si>
  <si>
    <t>RO60</t>
  </si>
  <si>
    <t>PCDH17</t>
  </si>
  <si>
    <t>RXFP2</t>
  </si>
  <si>
    <t>BRD1</t>
  </si>
  <si>
    <t>TMEM215</t>
  </si>
  <si>
    <t>DOCK3</t>
  </si>
  <si>
    <t>ZNF689</t>
  </si>
  <si>
    <t>HNRNPA3</t>
  </si>
  <si>
    <t>KLHL42</t>
  </si>
  <si>
    <t>GALNT13</t>
  </si>
  <si>
    <t>NLGN1</t>
  </si>
  <si>
    <t>ADGRG2</t>
  </si>
  <si>
    <t>PAWR</t>
  </si>
  <si>
    <t>C12orf40</t>
  </si>
  <si>
    <t>CNOT2</t>
  </si>
  <si>
    <t>PDIA3</t>
  </si>
  <si>
    <t>MTSS1</t>
  </si>
  <si>
    <t>ENOX2</t>
  </si>
  <si>
    <t>CCNF</t>
  </si>
  <si>
    <t>STK32A</t>
  </si>
  <si>
    <t>ADAM23</t>
  </si>
  <si>
    <t>SLC31A1</t>
  </si>
  <si>
    <t>FRMPD1</t>
  </si>
  <si>
    <t>SCYL2</t>
  </si>
  <si>
    <t>GDF6</t>
  </si>
  <si>
    <t>RIC8B</t>
  </si>
  <si>
    <t>GSTCD</t>
  </si>
  <si>
    <t>RAVER2</t>
  </si>
  <si>
    <t>EPB41</t>
  </si>
  <si>
    <t>GPR85</t>
  </si>
  <si>
    <t>GCN1</t>
  </si>
  <si>
    <t>PROM2</t>
  </si>
  <si>
    <t>ATXN2</t>
  </si>
  <si>
    <t>PIP4K2B</t>
  </si>
  <si>
    <t>LRRC4B</t>
  </si>
  <si>
    <t>GXYLT2</t>
  </si>
  <si>
    <t>CNOT1</t>
  </si>
  <si>
    <t>PHC3</t>
  </si>
  <si>
    <t>KCTD8</t>
  </si>
  <si>
    <t>BICD2</t>
  </si>
  <si>
    <t>SEPTIN7</t>
  </si>
  <si>
    <t>MFSD6</t>
  </si>
  <si>
    <t>EML5</t>
  </si>
  <si>
    <t>ITPR3</t>
  </si>
  <si>
    <t>HNRNPLL</t>
  </si>
  <si>
    <t>CHORDC1</t>
  </si>
  <si>
    <t>PALD1</t>
  </si>
  <si>
    <t>ATRN</t>
  </si>
  <si>
    <t>LRRC41</t>
  </si>
  <si>
    <t>C22orf23</t>
  </si>
  <si>
    <t>CCDC186</t>
  </si>
  <si>
    <t>FLRT1</t>
  </si>
  <si>
    <t>EFNA3</t>
  </si>
  <si>
    <t>NEURL1B</t>
  </si>
  <si>
    <t>BTBD10</t>
  </si>
  <si>
    <t>AARS1</t>
  </si>
  <si>
    <t>DDX17</t>
  </si>
  <si>
    <t>USP9X</t>
  </si>
  <si>
    <t>TOP2B</t>
  </si>
  <si>
    <t>RAP1GAP2</t>
  </si>
  <si>
    <t>PGP</t>
  </si>
  <si>
    <t>CD1C</t>
  </si>
  <si>
    <t>PAFAH1B2</t>
  </si>
  <si>
    <t>ZNRF3</t>
  </si>
  <si>
    <t>STT3B</t>
  </si>
  <si>
    <t>IL1RAP</t>
  </si>
  <si>
    <t>RAN</t>
  </si>
  <si>
    <t>SPSB4</t>
  </si>
  <si>
    <t>NRG3</t>
  </si>
  <si>
    <t>CCDC85C</t>
  </si>
  <si>
    <t>ANKRD44</t>
  </si>
  <si>
    <t>KCNT1</t>
  </si>
  <si>
    <t>KRTAP4-6</t>
  </si>
  <si>
    <t>MBNL1</t>
  </si>
  <si>
    <t>AMER2</t>
  </si>
  <si>
    <t>NLN</t>
  </si>
  <si>
    <t>MLXIP</t>
  </si>
  <si>
    <t>SMEK2</t>
  </si>
  <si>
    <t>ZBTB18</t>
  </si>
  <si>
    <t>DYNLL2</t>
  </si>
  <si>
    <t>NKAIN2</t>
  </si>
  <si>
    <t>ZNF521</t>
  </si>
  <si>
    <t>TEPSIN</t>
  </si>
  <si>
    <t>COL22A1</t>
  </si>
  <si>
    <t>ZZZ3</t>
  </si>
  <si>
    <t>DNM3</t>
  </si>
  <si>
    <t>GTF2H2</t>
  </si>
  <si>
    <t>PAK2</t>
  </si>
  <si>
    <t>FAM102B</t>
  </si>
  <si>
    <t>FARP2</t>
  </si>
  <si>
    <t>USP6NL</t>
  </si>
  <si>
    <t>TIMM23</t>
  </si>
  <si>
    <t>EMCN</t>
  </si>
  <si>
    <t>BCL7A</t>
  </si>
  <si>
    <t>USP31</t>
  </si>
  <si>
    <t>BEX5</t>
  </si>
  <si>
    <t>OSMR</t>
  </si>
  <si>
    <t>BAHD1</t>
  </si>
  <si>
    <t>RAB8A</t>
  </si>
  <si>
    <t>GPR19</t>
  </si>
  <si>
    <t>RAB4B</t>
  </si>
  <si>
    <t>HSPG2</t>
  </si>
  <si>
    <t>NKAPD1</t>
  </si>
  <si>
    <t>MYO1H</t>
  </si>
  <si>
    <t>TBC1D15</t>
  </si>
  <si>
    <t>NFXL1</t>
  </si>
  <si>
    <t>CD2AP</t>
  </si>
  <si>
    <t>TAFA5</t>
  </si>
  <si>
    <t>TNFRSF9</t>
  </si>
  <si>
    <t>CD276</t>
  </si>
  <si>
    <t>CTNNA2</t>
  </si>
  <si>
    <t>LYSMD3</t>
  </si>
  <si>
    <t>CCNT1</t>
  </si>
  <si>
    <t>ADCY9</t>
  </si>
  <si>
    <t>FAM110B</t>
  </si>
  <si>
    <t>PSMD7</t>
  </si>
  <si>
    <t>HTR1D</t>
  </si>
  <si>
    <t>COL4A3</t>
  </si>
  <si>
    <t>FAM203A</t>
  </si>
  <si>
    <t>CHST1</t>
  </si>
  <si>
    <t>MAPKBP1</t>
  </si>
  <si>
    <t>GFPT1</t>
  </si>
  <si>
    <t>SMAD2</t>
  </si>
  <si>
    <t>GATAD2A</t>
  </si>
  <si>
    <t>NECTIN3</t>
  </si>
  <si>
    <t>SH3RF1</t>
  </si>
  <si>
    <t>FAM105B</t>
  </si>
  <si>
    <t>RGS7BP</t>
  </si>
  <si>
    <t>ZNF654</t>
  </si>
  <si>
    <t>CALCB</t>
  </si>
  <si>
    <t>MTMR12</t>
  </si>
  <si>
    <t>TULP4</t>
  </si>
  <si>
    <t>RAB26</t>
  </si>
  <si>
    <t>NOS1</t>
  </si>
  <si>
    <t>LAMP3</t>
  </si>
  <si>
    <t>UQCRFS1</t>
  </si>
  <si>
    <t>ZNF710</t>
  </si>
  <si>
    <t>DRD1</t>
  </si>
  <si>
    <t>RAPGEF4</t>
  </si>
  <si>
    <t>THRA</t>
  </si>
  <si>
    <t>AIFM1</t>
  </si>
  <si>
    <t>SKP1</t>
  </si>
  <si>
    <t>IPMK</t>
  </si>
  <si>
    <t>ZNF28</t>
  </si>
  <si>
    <t>SULF1</t>
  </si>
  <si>
    <t>OTOP3</t>
  </si>
  <si>
    <t>CAMK2D</t>
  </si>
  <si>
    <t>CCNH</t>
  </si>
  <si>
    <t>DIXDC1</t>
  </si>
  <si>
    <t>GPR156</t>
  </si>
  <si>
    <t>PPWD1</t>
  </si>
  <si>
    <t>ZBTB4</t>
  </si>
  <si>
    <t>SRCAP</t>
  </si>
  <si>
    <t>HAS2</t>
  </si>
  <si>
    <t>GRM5</t>
  </si>
  <si>
    <t>MFAP3</t>
  </si>
  <si>
    <t>SRPK2</t>
  </si>
  <si>
    <t>WBP4</t>
  </si>
  <si>
    <t>RASGRP1</t>
  </si>
  <si>
    <t>UBE3C</t>
  </si>
  <si>
    <t>MAB21L1</t>
  </si>
  <si>
    <t>EPC1</t>
  </si>
  <si>
    <t>LRRC8C</t>
  </si>
  <si>
    <t>GREB1L</t>
  </si>
  <si>
    <t>KLF7</t>
  </si>
  <si>
    <t>TMEM135</t>
  </si>
  <si>
    <t>CCM2L</t>
  </si>
  <si>
    <t>PLEKHG3</t>
  </si>
  <si>
    <t>CXCL10</t>
  </si>
  <si>
    <t>BACE2</t>
  </si>
  <si>
    <t>HIVEP1</t>
  </si>
  <si>
    <t>BAK1</t>
  </si>
  <si>
    <t>ESRP1</t>
  </si>
  <si>
    <t>KLF8</t>
  </si>
  <si>
    <t>COBLL1</t>
  </si>
  <si>
    <t>ZNF711</t>
  </si>
  <si>
    <t>PGM1</t>
  </si>
  <si>
    <t>SLC35B2</t>
  </si>
  <si>
    <t>ING2</t>
  </si>
  <si>
    <t>PSIP1</t>
  </si>
  <si>
    <t>CDAN1</t>
  </si>
  <si>
    <t>VPS26B</t>
  </si>
  <si>
    <t>FLVCR2</t>
  </si>
  <si>
    <t>MICB</t>
  </si>
  <si>
    <t>RASSF5</t>
  </si>
  <si>
    <t>EAF1</t>
  </si>
  <si>
    <t>CCDC179</t>
  </si>
  <si>
    <t>ENTPD7</t>
  </si>
  <si>
    <t>P4HA2</t>
  </si>
  <si>
    <t>SEL1L3</t>
  </si>
  <si>
    <t>MBOAT7</t>
  </si>
  <si>
    <t>UBN1</t>
  </si>
  <si>
    <t>SHISA3</t>
  </si>
  <si>
    <t>CNKSR3</t>
  </si>
  <si>
    <t>PPP1R13B</t>
  </si>
  <si>
    <t>CUEDC1</t>
  </si>
  <si>
    <t>INO80C</t>
  </si>
  <si>
    <t>MYEF2</t>
  </si>
  <si>
    <t>DDX3Y</t>
  </si>
  <si>
    <t>SAFB</t>
  </si>
  <si>
    <t>LTBP4</t>
  </si>
  <si>
    <t>PKHD1</t>
  </si>
  <si>
    <t>DAZL</t>
  </si>
  <si>
    <t>ARPC2</t>
  </si>
  <si>
    <t>ZSWIM3</t>
  </si>
  <si>
    <t>FRMD6</t>
  </si>
  <si>
    <t>IL1RL1</t>
  </si>
  <si>
    <t>ING1</t>
  </si>
  <si>
    <t>OXSM</t>
  </si>
  <si>
    <t>TMC7</t>
  </si>
  <si>
    <t>KCNC3</t>
  </si>
  <si>
    <t>PDE3A</t>
  </si>
  <si>
    <t>ZACN</t>
  </si>
  <si>
    <t>RPS6KA6</t>
  </si>
  <si>
    <t>SCAF4</t>
  </si>
  <si>
    <t>KDM6B</t>
  </si>
  <si>
    <t>EZH1</t>
  </si>
  <si>
    <t>CASP7</t>
  </si>
  <si>
    <t>A1CF</t>
  </si>
  <si>
    <t>NKX2-1</t>
  </si>
  <si>
    <t>TENM1</t>
  </si>
  <si>
    <t>SNX33</t>
  </si>
  <si>
    <t>CFL1</t>
  </si>
  <si>
    <t>FUZ</t>
  </si>
  <si>
    <t>CECR2</t>
  </si>
  <si>
    <t>PCGF3</t>
  </si>
  <si>
    <t>SKI</t>
  </si>
  <si>
    <t>LPHN3</t>
  </si>
  <si>
    <t>PCMTD2</t>
  </si>
  <si>
    <t>CENPT</t>
  </si>
  <si>
    <t>KRTAP11-1</t>
  </si>
  <si>
    <t>RNF150</t>
  </si>
  <si>
    <t>GTF3C4</t>
  </si>
  <si>
    <t>DENND1B</t>
  </si>
  <si>
    <t>MYH2</t>
  </si>
  <si>
    <t>SEMA6B</t>
  </si>
  <si>
    <t>ARSB</t>
  </si>
  <si>
    <t>DNAJC8</t>
  </si>
  <si>
    <t>SIPA1L1</t>
  </si>
  <si>
    <t>TMEM87A</t>
  </si>
  <si>
    <t>LARGE1</t>
  </si>
  <si>
    <t>AMOT</t>
  </si>
  <si>
    <t>COL4A6</t>
  </si>
  <si>
    <t>FNIP2</t>
  </si>
  <si>
    <t>DYNLRB1</t>
  </si>
  <si>
    <t>WHAMM</t>
  </si>
  <si>
    <t>RAB23</t>
  </si>
  <si>
    <t>TTC30B</t>
  </si>
  <si>
    <t>ILDR2</t>
  </si>
  <si>
    <t>CTC1</t>
  </si>
  <si>
    <t>IRS1</t>
  </si>
  <si>
    <t>MICAL1</t>
  </si>
  <si>
    <t>NR5A2</t>
  </si>
  <si>
    <t>GTF2H2C</t>
  </si>
  <si>
    <t>MT1H</t>
  </si>
  <si>
    <t>SLC30A4</t>
  </si>
  <si>
    <t>NIPSNAP3B</t>
  </si>
  <si>
    <t>NIPSNAP2</t>
  </si>
  <si>
    <t>RNF123</t>
  </si>
  <si>
    <t>ZC3H13</t>
  </si>
  <si>
    <t>OXR1</t>
  </si>
  <si>
    <t>MCM6</t>
  </si>
  <si>
    <t>PPP2R1A</t>
  </si>
  <si>
    <t>GNRHR</t>
  </si>
  <si>
    <t>DSG2</t>
  </si>
  <si>
    <t>SIPA1L2</t>
  </si>
  <si>
    <t>JDP2</t>
  </si>
  <si>
    <t>AGGF1</t>
  </si>
  <si>
    <t>PNRC1</t>
  </si>
  <si>
    <t>LRRC40</t>
  </si>
  <si>
    <t>AIMP1</t>
  </si>
  <si>
    <t>VPS33B</t>
  </si>
  <si>
    <t>ALG9</t>
  </si>
  <si>
    <t>RAD21</t>
  </si>
  <si>
    <t>YPEL5</t>
  </si>
  <si>
    <t>SSBP2</t>
  </si>
  <si>
    <t>GGA3</t>
  </si>
  <si>
    <t>LAMP1</t>
  </si>
  <si>
    <t>SELENOI</t>
  </si>
  <si>
    <t>ZNRF2</t>
  </si>
  <si>
    <t>DPAGT1</t>
  </si>
  <si>
    <t>DCUN1D2</t>
  </si>
  <si>
    <t>CHRNA10</t>
  </si>
  <si>
    <t>ABHD18</t>
  </si>
  <si>
    <t>HIC2</t>
  </si>
  <si>
    <t>TTC30A</t>
  </si>
  <si>
    <t>TM4SF20</t>
  </si>
  <si>
    <t>EPSTI1</t>
  </si>
  <si>
    <t>TMEM87B</t>
  </si>
  <si>
    <t>RALGAPA2</t>
  </si>
  <si>
    <t>NTNG1</t>
  </si>
  <si>
    <t>MGST2</t>
  </si>
  <si>
    <t>C12orf76</t>
  </si>
  <si>
    <t>RTN4R</t>
  </si>
  <si>
    <t>AFAP1L2</t>
  </si>
  <si>
    <t>ASB1</t>
  </si>
  <si>
    <t>HDAC5</t>
  </si>
  <si>
    <t>LGR4</t>
  </si>
  <si>
    <t>ARL10</t>
  </si>
  <si>
    <t>POM121</t>
  </si>
  <si>
    <t>PALM2</t>
  </si>
  <si>
    <t>WDR48</t>
  </si>
  <si>
    <t>KCNK5</t>
  </si>
  <si>
    <t>LPAR1</t>
  </si>
  <si>
    <t>MCF2L</t>
  </si>
  <si>
    <t>CHMP5</t>
  </si>
  <si>
    <t>COL9A3</t>
  </si>
  <si>
    <t>SLC38A11</t>
  </si>
  <si>
    <t>TGFBR2</t>
  </si>
  <si>
    <t>ME1</t>
  </si>
  <si>
    <t>SPX</t>
  </si>
  <si>
    <t>ENTPD5</t>
  </si>
  <si>
    <t>TTBK1</t>
  </si>
  <si>
    <t>BCLAF1</t>
  </si>
  <si>
    <t>UBE2R2</t>
  </si>
  <si>
    <t>JADE3</t>
  </si>
  <si>
    <t>MAP3K21</t>
  </si>
  <si>
    <t>ARHGAP26</t>
  </si>
  <si>
    <t>C5orf24</t>
  </si>
  <si>
    <t>YAP1</t>
  </si>
  <si>
    <t>BCL11B</t>
  </si>
  <si>
    <t>UNC119</t>
  </si>
  <si>
    <t>C14orf39</t>
  </si>
  <si>
    <t>PPIG</t>
  </si>
  <si>
    <t>EPG5</t>
  </si>
  <si>
    <t>LYPLAL1</t>
  </si>
  <si>
    <t>ZNF280B</t>
  </si>
  <si>
    <t>IFNA16</t>
  </si>
  <si>
    <t>ADCY1</t>
  </si>
  <si>
    <t>GNPDA1</t>
  </si>
  <si>
    <t>LRRK2</t>
  </si>
  <si>
    <t>ICK</t>
  </si>
  <si>
    <t>RARRES1</t>
  </si>
  <si>
    <t>POTEF</t>
  </si>
  <si>
    <t>UGT2A3</t>
  </si>
  <si>
    <t>CNMD</t>
  </si>
  <si>
    <t>ZMYM2</t>
  </si>
  <si>
    <t>IFT81</t>
  </si>
  <si>
    <t>RQCD1</t>
  </si>
  <si>
    <t>WASHC4</t>
  </si>
  <si>
    <t>TLR7</t>
  </si>
  <si>
    <t>SMIM9</t>
  </si>
  <si>
    <t>DOK5</t>
  </si>
  <si>
    <t>AFAP1</t>
  </si>
  <si>
    <t>RETREG3</t>
  </si>
  <si>
    <t>PLA2G2C</t>
  </si>
  <si>
    <t>LOC283710</t>
  </si>
  <si>
    <t>NADK</t>
  </si>
  <si>
    <t>NCOA3</t>
  </si>
  <si>
    <t>STON2</t>
  </si>
  <si>
    <t>CYYR1</t>
  </si>
  <si>
    <t>GRIA2</t>
  </si>
  <si>
    <t>CORO2B</t>
  </si>
  <si>
    <t>NDEL1</t>
  </si>
  <si>
    <t>PTPDC1</t>
  </si>
  <si>
    <t>CNN2</t>
  </si>
  <si>
    <t>GPR157</t>
  </si>
  <si>
    <t>GATM</t>
  </si>
  <si>
    <t>GRB10</t>
  </si>
  <si>
    <t>FREM1</t>
  </si>
  <si>
    <t>STK38L</t>
  </si>
  <si>
    <t>FAM210B</t>
  </si>
  <si>
    <t>RD3L</t>
  </si>
  <si>
    <t>REEP1</t>
  </si>
  <si>
    <t>MAST3</t>
  </si>
  <si>
    <t>PAK3</t>
  </si>
  <si>
    <t>GRM3</t>
  </si>
  <si>
    <t>PIK3CD</t>
  </si>
  <si>
    <t>PAPOLB</t>
  </si>
  <si>
    <t>TMEM229A</t>
  </si>
  <si>
    <t>ADH1B</t>
  </si>
  <si>
    <t>IGSF10</t>
  </si>
  <si>
    <t>KIF16B</t>
  </si>
  <si>
    <t>LEPROT</t>
  </si>
  <si>
    <t>PER2</t>
  </si>
  <si>
    <t>CA8</t>
  </si>
  <si>
    <t>ELOVL3</t>
  </si>
  <si>
    <t>RUNDC3B</t>
  </si>
  <si>
    <t>SPAST</t>
  </si>
  <si>
    <t>PCDHB7</t>
  </si>
  <si>
    <t>GLS</t>
  </si>
  <si>
    <t>RBM8A</t>
  </si>
  <si>
    <t>TRPM7</t>
  </si>
  <si>
    <t>MAP3K2</t>
  </si>
  <si>
    <t>PGR</t>
  </si>
  <si>
    <t>FAM133A</t>
  </si>
  <si>
    <t>MGAT2</t>
  </si>
  <si>
    <t>TCF24</t>
  </si>
  <si>
    <t>SMU1</t>
  </si>
  <si>
    <t>CPA6</t>
  </si>
  <si>
    <t>EXOC3L4</t>
  </si>
  <si>
    <t>ZNF518A</t>
  </si>
  <si>
    <t>KBTBD3</t>
  </si>
  <si>
    <t>ZIC1</t>
  </si>
  <si>
    <t>CELF3</t>
  </si>
  <si>
    <t>ZNF680</t>
  </si>
  <si>
    <t>CEP112</t>
  </si>
  <si>
    <t>RNF122</t>
  </si>
  <si>
    <t>ASAH2B</t>
  </si>
  <si>
    <t>DDI2</t>
  </si>
  <si>
    <t>ARHGEF6</t>
  </si>
  <si>
    <t>CD164</t>
  </si>
  <si>
    <t>TCP11L1</t>
  </si>
  <si>
    <t>MAP4K5</t>
  </si>
  <si>
    <t>PIH1D2</t>
  </si>
  <si>
    <t>PGM3</t>
  </si>
  <si>
    <t>NCOA5</t>
  </si>
  <si>
    <t>NSG1</t>
  </si>
  <si>
    <t>TBC1D9</t>
  </si>
  <si>
    <t>SUMO1</t>
  </si>
  <si>
    <t>MAP3K13</t>
  </si>
  <si>
    <t>RAPGEF2</t>
  </si>
  <si>
    <t>ZSCAN5A</t>
  </si>
  <si>
    <t>GALT</t>
  </si>
  <si>
    <t>LIFR</t>
  </si>
  <si>
    <t>SLC6A3</t>
  </si>
  <si>
    <t>PHF13</t>
  </si>
  <si>
    <t>FLT3</t>
  </si>
  <si>
    <t>CLNK</t>
  </si>
  <si>
    <t>HECW1</t>
  </si>
  <si>
    <t>RP11-738G5.2</t>
  </si>
  <si>
    <t>TMX4</t>
  </si>
  <si>
    <t>AUNIP</t>
  </si>
  <si>
    <t>YY2</t>
  </si>
  <si>
    <t>CERS6</t>
  </si>
  <si>
    <t>KIAA0355</t>
  </si>
  <si>
    <t>P2RY14</t>
  </si>
  <si>
    <t>CAMKK2</t>
  </si>
  <si>
    <t>MLH3</t>
  </si>
  <si>
    <t>PAAF1</t>
  </si>
  <si>
    <t>ACTR1A</t>
  </si>
  <si>
    <t>C4orf19</t>
  </si>
  <si>
    <t>TEX14</t>
  </si>
  <si>
    <t>TRIM13</t>
  </si>
  <si>
    <t>NRIP1</t>
  </si>
  <si>
    <t>NHLH2</t>
  </si>
  <si>
    <t>CACHD1</t>
  </si>
  <si>
    <t>SKP2</t>
  </si>
  <si>
    <t>KCNA4</t>
  </si>
  <si>
    <t>MTMR10</t>
  </si>
  <si>
    <t>ABL1</t>
  </si>
  <si>
    <t>DOC2A</t>
  </si>
  <si>
    <t>CDCA7</t>
  </si>
  <si>
    <t>ASB4</t>
  </si>
  <si>
    <t>TSPAN2</t>
  </si>
  <si>
    <t>PPP3CA</t>
  </si>
  <si>
    <t>BCOR</t>
  </si>
  <si>
    <t>PPP1R1C</t>
  </si>
  <si>
    <t>VAT1</t>
  </si>
  <si>
    <t>CHMP2B</t>
  </si>
  <si>
    <t>KCNJ12</t>
  </si>
  <si>
    <t>APBA1</t>
  </si>
  <si>
    <t>C10orf76</t>
  </si>
  <si>
    <t>PAXBP1</t>
  </si>
  <si>
    <t>CSNK1A1</t>
  </si>
  <si>
    <t>AVEN</t>
  </si>
  <si>
    <t>MAP3K5</t>
  </si>
  <si>
    <t>ALG10B</t>
  </si>
  <si>
    <t>MBTPS2</t>
  </si>
  <si>
    <t>TOGARAM1</t>
  </si>
  <si>
    <t>CYSLTR1</t>
  </si>
  <si>
    <t>CTTNBP2NL</t>
  </si>
  <si>
    <t>C9orf41</t>
  </si>
  <si>
    <t>RAB2A</t>
  </si>
  <si>
    <t>C10orf25</t>
  </si>
  <si>
    <t>CAT</t>
  </si>
  <si>
    <t>FAM81A</t>
  </si>
  <si>
    <t>ZBTB6</t>
  </si>
  <si>
    <t>NUP93</t>
  </si>
  <si>
    <t>TUSC3</t>
  </si>
  <si>
    <t>SLC25A36</t>
  </si>
  <si>
    <t>MFHAS1</t>
  </si>
  <si>
    <t>RP11-625H11.1</t>
  </si>
  <si>
    <t>TM4SF1</t>
  </si>
  <si>
    <t>FLVCR1</t>
  </si>
  <si>
    <t>GIGYF2</t>
  </si>
  <si>
    <t>MROH9</t>
  </si>
  <si>
    <t>SPEF2</t>
  </si>
  <si>
    <t>HEPHL1</t>
  </si>
  <si>
    <t>TFDP1</t>
  </si>
  <si>
    <t>SLC7A11</t>
  </si>
  <si>
    <t>DGKI</t>
  </si>
  <si>
    <t>WDR70</t>
  </si>
  <si>
    <t>SNX10</t>
  </si>
  <si>
    <t>C11orf21</t>
  </si>
  <si>
    <t>PRDM13</t>
  </si>
  <si>
    <t>RASD1</t>
  </si>
  <si>
    <t>ITGA8</t>
  </si>
  <si>
    <t>RP11-160N1.10</t>
  </si>
  <si>
    <t>DBF4</t>
  </si>
  <si>
    <t>CAPN5</t>
  </si>
  <si>
    <t>EXOC6</t>
  </si>
  <si>
    <t>ZFP1</t>
  </si>
  <si>
    <t>GJA1</t>
  </si>
  <si>
    <t>RNF157</t>
  </si>
  <si>
    <t>STK17B</t>
  </si>
  <si>
    <t>BRAP</t>
  </si>
  <si>
    <t>OVOL1</t>
  </si>
  <si>
    <t>CEP170</t>
  </si>
  <si>
    <t>ABCD2</t>
  </si>
  <si>
    <t>FAM26E</t>
  </si>
  <si>
    <t>TTC8</t>
  </si>
  <si>
    <t>AC012215.1</t>
  </si>
  <si>
    <t>ABCG5</t>
  </si>
  <si>
    <t>ZNF197</t>
  </si>
  <si>
    <t>TNKS</t>
  </si>
  <si>
    <t>CLRN1</t>
  </si>
  <si>
    <t>VSTM4</t>
  </si>
  <si>
    <t>PCDH20</t>
  </si>
  <si>
    <t>TIA1</t>
  </si>
  <si>
    <t>VOPP1</t>
  </si>
  <si>
    <t>PNPLA1</t>
  </si>
  <si>
    <t>SLC41A2</t>
  </si>
  <si>
    <t>FYCO1</t>
  </si>
  <si>
    <t>RP11-497E19.2</t>
  </si>
  <si>
    <t>VPS33A</t>
  </si>
  <si>
    <t>ACAP2</t>
  </si>
  <si>
    <t>C3orf30</t>
  </si>
  <si>
    <t>VENTX</t>
  </si>
  <si>
    <t>ITGA4</t>
  </si>
  <si>
    <t>NEGR1</t>
  </si>
  <si>
    <t>IFNGR2</t>
  </si>
  <si>
    <t>PGBD2</t>
  </si>
  <si>
    <t>IBTK</t>
  </si>
  <si>
    <t>UGT1A8</t>
  </si>
  <si>
    <t>AKAP10</t>
  </si>
  <si>
    <t>TMEM86A</t>
  </si>
  <si>
    <t>USP45</t>
  </si>
  <si>
    <t>AGO2</t>
  </si>
  <si>
    <t>C4orf3</t>
  </si>
  <si>
    <t>GUCY1A3</t>
  </si>
  <si>
    <t>TP53TG3</t>
  </si>
  <si>
    <t>PKNOX2</t>
  </si>
  <si>
    <t>WIPF3</t>
  </si>
  <si>
    <t>TP53TG3C</t>
  </si>
  <si>
    <t>ANKRD20A3</t>
  </si>
  <si>
    <t>LRRCC1</t>
  </si>
  <si>
    <t>SLC6A9</t>
  </si>
  <si>
    <t>LPCAT2</t>
  </si>
  <si>
    <t>MINOS1</t>
  </si>
  <si>
    <t>TP53TG3D</t>
  </si>
  <si>
    <t>PAX3</t>
  </si>
  <si>
    <t>ANKRD20A2</t>
  </si>
  <si>
    <t>RPS6K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9.5"/>
      <color theme="1"/>
      <name val="Helvetica-Bold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2" fillId="0" borderId="0" xfId="0" applyFont="1"/>
    <xf numFmtId="49" fontId="0" fillId="0" borderId="0" xfId="0" applyNumberFormat="1"/>
    <xf numFmtId="17" fontId="0" fillId="0" borderId="0" xfId="0" applyNumberFormat="1"/>
  </cellXfs>
  <cellStyles count="1">
    <cellStyle name="Normal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C00DC-8163-4E68-A506-BFDB7535D223}">
  <dimension ref="B2:BW541"/>
  <sheetViews>
    <sheetView workbookViewId="0">
      <selection activeCell="H21" sqref="H21"/>
    </sheetView>
  </sheetViews>
  <sheetFormatPr defaultRowHeight="14.5" x14ac:dyDescent="0.35"/>
  <cols>
    <col min="2" max="2" width="16.90625" customWidth="1"/>
    <col min="4" max="4" width="10.7265625" customWidth="1"/>
    <col min="22" max="22" width="11.90625" customWidth="1"/>
    <col min="52" max="52" width="9.81640625" customWidth="1"/>
    <col min="62" max="62" width="11.08984375" customWidth="1"/>
    <col min="67" max="67" width="10.54296875" customWidth="1"/>
  </cols>
  <sheetData>
    <row r="2" spans="2:75" x14ac:dyDescent="0.35">
      <c r="B2" s="1" t="s">
        <v>0</v>
      </c>
      <c r="C2" s="2" t="s">
        <v>1</v>
      </c>
      <c r="D2" s="2"/>
      <c r="E2" s="2"/>
      <c r="F2" s="2"/>
      <c r="G2" s="3"/>
      <c r="I2" s="2" t="s">
        <v>2</v>
      </c>
      <c r="J2" s="2"/>
      <c r="K2" s="2"/>
      <c r="L2" s="2"/>
      <c r="M2" s="3"/>
      <c r="O2" s="2" t="s">
        <v>3</v>
      </c>
      <c r="P2" s="2"/>
      <c r="Q2" s="2"/>
      <c r="R2" s="2"/>
      <c r="S2" s="3"/>
      <c r="U2" s="2" t="s">
        <v>4</v>
      </c>
      <c r="V2" s="2"/>
      <c r="W2" s="2"/>
      <c r="X2" s="2"/>
      <c r="Y2" s="3"/>
      <c r="AA2" s="2" t="s">
        <v>5</v>
      </c>
      <c r="AB2" s="2"/>
      <c r="AC2" s="2"/>
      <c r="AD2" s="2"/>
      <c r="AF2" s="2" t="s">
        <v>6</v>
      </c>
      <c r="AG2" s="2"/>
      <c r="AH2" s="2"/>
      <c r="AI2" s="2"/>
      <c r="AK2" s="2" t="s">
        <v>7</v>
      </c>
      <c r="AL2" s="2"/>
      <c r="AM2" s="2"/>
      <c r="AN2" s="2"/>
      <c r="AP2" s="2" t="s">
        <v>8</v>
      </c>
      <c r="AQ2" s="2"/>
      <c r="AR2" s="2"/>
      <c r="AS2" s="2"/>
      <c r="AU2" s="2" t="s">
        <v>9</v>
      </c>
      <c r="AV2" s="2"/>
      <c r="AW2" s="2"/>
      <c r="AX2" s="2"/>
      <c r="AZ2" s="2" t="s">
        <v>9</v>
      </c>
      <c r="BA2" s="2"/>
      <c r="BB2" s="2"/>
      <c r="BC2" s="2"/>
      <c r="BE2" s="2" t="s">
        <v>10</v>
      </c>
      <c r="BF2" s="2"/>
      <c r="BG2" s="2"/>
      <c r="BH2" s="2"/>
      <c r="BJ2" s="2" t="s">
        <v>11</v>
      </c>
      <c r="BK2" s="2"/>
      <c r="BL2" s="2"/>
      <c r="BM2" s="2"/>
      <c r="BO2" s="2" t="s">
        <v>12</v>
      </c>
      <c r="BP2" s="2"/>
      <c r="BQ2" s="2"/>
      <c r="BR2" s="2"/>
      <c r="BT2" s="2" t="s">
        <v>13</v>
      </c>
      <c r="BU2" s="2"/>
      <c r="BV2" s="2"/>
      <c r="BW2" s="2"/>
    </row>
    <row r="3" spans="2:75" x14ac:dyDescent="0.35">
      <c r="B3" s="1" t="s">
        <v>14</v>
      </c>
      <c r="C3" s="4" t="s">
        <v>15</v>
      </c>
      <c r="D3" s="4"/>
      <c r="E3" s="4"/>
      <c r="F3" s="4"/>
      <c r="G3" s="5"/>
      <c r="H3" s="6"/>
      <c r="I3" s="4" t="s">
        <v>16</v>
      </c>
      <c r="J3" s="4"/>
      <c r="K3" s="4"/>
      <c r="L3" s="4"/>
      <c r="M3" s="5"/>
      <c r="O3" s="4" t="s">
        <v>17</v>
      </c>
      <c r="P3" s="4"/>
      <c r="Q3" s="4"/>
      <c r="R3" s="4"/>
      <c r="S3" s="5"/>
      <c r="U3" s="4" t="s">
        <v>18</v>
      </c>
      <c r="V3" s="4"/>
      <c r="W3" s="4"/>
      <c r="X3" s="4"/>
      <c r="Y3" s="5"/>
      <c r="AA3" s="4" t="s">
        <v>19</v>
      </c>
      <c r="AB3" s="4"/>
      <c r="AC3" s="4"/>
      <c r="AD3" s="4"/>
      <c r="AF3" s="4" t="s">
        <v>20</v>
      </c>
      <c r="AG3" s="4"/>
      <c r="AH3" s="4"/>
      <c r="AI3" s="4"/>
      <c r="AK3" s="4" t="s">
        <v>21</v>
      </c>
      <c r="AL3" s="4"/>
      <c r="AM3" s="4"/>
      <c r="AN3" s="4"/>
      <c r="AP3" s="4" t="s">
        <v>22</v>
      </c>
      <c r="AQ3" s="4"/>
      <c r="AR3" s="4"/>
      <c r="AS3" s="4"/>
      <c r="AU3" s="4" t="s">
        <v>23</v>
      </c>
      <c r="AV3" s="4"/>
      <c r="AW3" s="4"/>
      <c r="AX3" s="4"/>
      <c r="AZ3" s="4" t="s">
        <v>24</v>
      </c>
      <c r="BA3" s="4"/>
      <c r="BB3" s="4"/>
      <c r="BC3" s="4"/>
      <c r="BE3" s="4" t="s">
        <v>25</v>
      </c>
      <c r="BF3" s="4"/>
      <c r="BG3" s="4"/>
      <c r="BH3" s="4"/>
      <c r="BJ3" s="4" t="s">
        <v>26</v>
      </c>
      <c r="BK3" s="4"/>
      <c r="BL3" s="4"/>
      <c r="BM3" s="4"/>
      <c r="BO3" s="4" t="s">
        <v>27</v>
      </c>
      <c r="BP3" s="4"/>
      <c r="BQ3" s="4"/>
      <c r="BR3" s="4"/>
      <c r="BT3" s="4" t="s">
        <v>28</v>
      </c>
      <c r="BU3" s="4"/>
      <c r="BV3" s="4"/>
      <c r="BW3" s="4"/>
    </row>
    <row r="4" spans="2:75" x14ac:dyDescent="0.35">
      <c r="B4" s="1" t="s">
        <v>29</v>
      </c>
      <c r="C4" s="2" t="s">
        <v>30</v>
      </c>
      <c r="D4" s="2"/>
      <c r="E4" s="2"/>
      <c r="F4" s="2"/>
      <c r="G4" s="3"/>
      <c r="H4" s="3"/>
      <c r="I4" s="2" t="s">
        <v>30</v>
      </c>
      <c r="J4" s="2"/>
      <c r="K4" s="2"/>
      <c r="L4" s="2"/>
      <c r="M4" s="3"/>
      <c r="O4" s="2" t="s">
        <v>31</v>
      </c>
      <c r="P4" s="2"/>
      <c r="Q4" s="2"/>
      <c r="R4" s="2"/>
      <c r="S4" s="3"/>
      <c r="U4" s="2" t="s">
        <v>31</v>
      </c>
      <c r="V4" s="2"/>
      <c r="W4" s="2"/>
      <c r="X4" s="2"/>
      <c r="Y4" s="3"/>
      <c r="AA4" s="2" t="s">
        <v>31</v>
      </c>
      <c r="AB4" s="2"/>
      <c r="AC4" s="2"/>
      <c r="AD4" s="2"/>
      <c r="AF4" s="2" t="s">
        <v>31</v>
      </c>
      <c r="AG4" s="2"/>
      <c r="AH4" s="2"/>
      <c r="AI4" s="2"/>
      <c r="AK4" s="2" t="s">
        <v>31</v>
      </c>
      <c r="AL4" s="2"/>
      <c r="AM4" s="2"/>
      <c r="AN4" s="2"/>
      <c r="AP4" s="2" t="s">
        <v>31</v>
      </c>
      <c r="AQ4" s="2"/>
      <c r="AR4" s="2"/>
      <c r="AS4" s="2"/>
      <c r="AU4" s="2" t="s">
        <v>31</v>
      </c>
      <c r="AV4" s="2"/>
      <c r="AW4" s="2"/>
      <c r="AX4" s="2"/>
      <c r="AZ4" s="2" t="s">
        <v>31</v>
      </c>
      <c r="BA4" s="2"/>
      <c r="BB4" s="2"/>
      <c r="BC4" s="2"/>
      <c r="BE4" s="2" t="s">
        <v>31</v>
      </c>
      <c r="BF4" s="2"/>
      <c r="BG4" s="2"/>
      <c r="BH4" s="2"/>
      <c r="BJ4" s="2" t="s">
        <v>31</v>
      </c>
      <c r="BK4" s="2"/>
      <c r="BL4" s="2"/>
      <c r="BM4" s="2"/>
      <c r="BO4" s="2" t="s">
        <v>31</v>
      </c>
      <c r="BP4" s="2"/>
      <c r="BQ4" s="2"/>
      <c r="BR4" s="2"/>
      <c r="BT4" s="2" t="s">
        <v>31</v>
      </c>
      <c r="BU4" s="2"/>
      <c r="BV4" s="2"/>
      <c r="BW4" s="2"/>
    </row>
    <row r="5" spans="2:75" x14ac:dyDescent="0.35">
      <c r="B5" s="1" t="s">
        <v>32</v>
      </c>
      <c r="C5" s="7" t="s">
        <v>33</v>
      </c>
      <c r="D5" s="7"/>
      <c r="E5" s="7"/>
      <c r="F5" s="7"/>
      <c r="G5" s="8"/>
      <c r="I5" s="7" t="s">
        <v>34</v>
      </c>
      <c r="J5" s="7"/>
      <c r="K5" s="7"/>
      <c r="L5" s="7"/>
      <c r="M5" s="8"/>
      <c r="O5" s="7" t="s">
        <v>35</v>
      </c>
      <c r="P5" s="7"/>
      <c r="Q5" s="7"/>
      <c r="R5" s="7"/>
      <c r="S5" s="8"/>
      <c r="U5" s="7" t="s">
        <v>36</v>
      </c>
      <c r="V5" s="7"/>
      <c r="W5" s="7"/>
      <c r="X5" s="7"/>
      <c r="Y5" s="8"/>
      <c r="AA5" s="7" t="s">
        <v>37</v>
      </c>
      <c r="AB5" s="7"/>
      <c r="AC5" s="7"/>
      <c r="AD5" s="7"/>
      <c r="AF5" s="7" t="s">
        <v>38</v>
      </c>
      <c r="AG5" s="7"/>
      <c r="AH5" s="7"/>
      <c r="AI5" s="7"/>
      <c r="AK5" s="7" t="s">
        <v>38</v>
      </c>
      <c r="AL5" s="7"/>
      <c r="AM5" s="7"/>
      <c r="AN5" s="7"/>
      <c r="AP5" s="7" t="s">
        <v>38</v>
      </c>
      <c r="AQ5" s="7"/>
      <c r="AR5" s="7"/>
      <c r="AS5" s="7"/>
      <c r="AU5" s="7" t="s">
        <v>39</v>
      </c>
      <c r="AV5" s="7"/>
      <c r="AW5" s="7"/>
      <c r="AX5" s="7"/>
      <c r="AZ5" s="7" t="s">
        <v>38</v>
      </c>
      <c r="BA5" s="7"/>
      <c r="BB5" s="7"/>
      <c r="BC5" s="7"/>
      <c r="BE5" s="7" t="s">
        <v>38</v>
      </c>
      <c r="BF5" s="7"/>
      <c r="BG5" s="7"/>
      <c r="BH5" s="7"/>
      <c r="BJ5" s="7" t="s">
        <v>40</v>
      </c>
      <c r="BK5" s="7"/>
      <c r="BL5" s="7"/>
      <c r="BM5" s="7"/>
      <c r="BO5" s="9" t="s">
        <v>41</v>
      </c>
      <c r="BP5" s="7"/>
      <c r="BQ5" s="7"/>
      <c r="BR5" s="7"/>
      <c r="BT5" s="7" t="s">
        <v>42</v>
      </c>
      <c r="BU5" s="7"/>
      <c r="BV5" s="7"/>
      <c r="BW5" s="7"/>
    </row>
    <row r="6" spans="2:75" x14ac:dyDescent="0.35">
      <c r="B6" s="1" t="s">
        <v>43</v>
      </c>
      <c r="D6">
        <v>0</v>
      </c>
      <c r="I6" t="s">
        <v>44</v>
      </c>
      <c r="J6" t="s">
        <v>45</v>
      </c>
      <c r="P6" t="s">
        <v>46</v>
      </c>
      <c r="Q6" t="s">
        <v>47</v>
      </c>
      <c r="U6" t="s">
        <v>48</v>
      </c>
      <c r="V6" t="s">
        <v>49</v>
      </c>
      <c r="W6" t="s">
        <v>50</v>
      </c>
      <c r="AA6" t="s">
        <v>51</v>
      </c>
      <c r="AB6" t="s">
        <v>52</v>
      </c>
      <c r="AC6" t="s">
        <v>53</v>
      </c>
      <c r="AF6" s="2" t="s">
        <v>54</v>
      </c>
      <c r="AG6" s="2"/>
      <c r="AH6" s="2"/>
      <c r="AI6" s="2"/>
      <c r="AP6" t="s">
        <v>55</v>
      </c>
      <c r="AQ6" t="s">
        <v>56</v>
      </c>
      <c r="AR6" t="s">
        <v>57</v>
      </c>
      <c r="BK6" t="s">
        <v>58</v>
      </c>
      <c r="BP6" s="10" t="s">
        <v>59</v>
      </c>
    </row>
    <row r="7" spans="2:75" x14ac:dyDescent="0.35">
      <c r="B7" s="1"/>
      <c r="C7" s="1" t="s">
        <v>60</v>
      </c>
      <c r="D7" s="1" t="s">
        <v>61</v>
      </c>
      <c r="E7" s="1" t="s">
        <v>62</v>
      </c>
      <c r="F7" s="1" t="s">
        <v>63</v>
      </c>
      <c r="G7" s="1"/>
      <c r="I7" s="1" t="s">
        <v>60</v>
      </c>
      <c r="J7" s="1" t="s">
        <v>61</v>
      </c>
      <c r="K7" s="1" t="s">
        <v>62</v>
      </c>
      <c r="L7" s="1" t="s">
        <v>63</v>
      </c>
      <c r="M7" s="1"/>
      <c r="O7" s="1" t="s">
        <v>60</v>
      </c>
      <c r="P7" s="1" t="s">
        <v>61</v>
      </c>
      <c r="Q7" s="1" t="s">
        <v>62</v>
      </c>
      <c r="R7" s="1" t="s">
        <v>63</v>
      </c>
      <c r="S7" s="1"/>
      <c r="U7" s="1" t="s">
        <v>60</v>
      </c>
      <c r="V7" s="1" t="s">
        <v>61</v>
      </c>
      <c r="W7" s="1" t="s">
        <v>62</v>
      </c>
      <c r="X7" s="1" t="s">
        <v>63</v>
      </c>
      <c r="Y7" s="1"/>
      <c r="AA7" s="1" t="s">
        <v>60</v>
      </c>
      <c r="AB7" s="1" t="s">
        <v>61</v>
      </c>
      <c r="AC7" s="1" t="s">
        <v>62</v>
      </c>
      <c r="AD7" s="1" t="s">
        <v>63</v>
      </c>
      <c r="AF7" s="1" t="s">
        <v>60</v>
      </c>
      <c r="AG7" s="1" t="s">
        <v>61</v>
      </c>
      <c r="AH7" s="1" t="s">
        <v>62</v>
      </c>
      <c r="AI7" s="1" t="s">
        <v>63</v>
      </c>
      <c r="AK7" s="1" t="s">
        <v>60</v>
      </c>
      <c r="AL7" s="1" t="s">
        <v>61</v>
      </c>
      <c r="AM7" s="1" t="s">
        <v>62</v>
      </c>
      <c r="AN7" s="1" t="s">
        <v>63</v>
      </c>
      <c r="AP7" s="1" t="s">
        <v>60</v>
      </c>
      <c r="AQ7" s="1" t="s">
        <v>61</v>
      </c>
      <c r="AR7" s="1" t="s">
        <v>62</v>
      </c>
      <c r="AS7" s="1" t="s">
        <v>63</v>
      </c>
      <c r="AU7" s="1" t="s">
        <v>60</v>
      </c>
      <c r="AV7" s="1" t="s">
        <v>61</v>
      </c>
      <c r="AW7" s="1" t="s">
        <v>62</v>
      </c>
      <c r="AX7" s="1" t="s">
        <v>63</v>
      </c>
      <c r="AZ7" s="1" t="s">
        <v>60</v>
      </c>
      <c r="BA7" s="1" t="s">
        <v>61</v>
      </c>
      <c r="BB7" s="1" t="s">
        <v>62</v>
      </c>
      <c r="BC7" s="1" t="s">
        <v>63</v>
      </c>
      <c r="BE7" s="1" t="s">
        <v>60</v>
      </c>
      <c r="BF7" s="1" t="s">
        <v>61</v>
      </c>
      <c r="BG7" s="1" t="s">
        <v>62</v>
      </c>
      <c r="BH7" s="1" t="s">
        <v>63</v>
      </c>
      <c r="BJ7" s="1" t="s">
        <v>60</v>
      </c>
      <c r="BK7" s="1" t="s">
        <v>61</v>
      </c>
      <c r="BL7" s="1" t="s">
        <v>62</v>
      </c>
      <c r="BM7" s="1" t="s">
        <v>63</v>
      </c>
      <c r="BO7" s="1" t="s">
        <v>60</v>
      </c>
      <c r="BP7" s="1" t="s">
        <v>61</v>
      </c>
      <c r="BQ7" s="1" t="s">
        <v>62</v>
      </c>
      <c r="BR7" s="1" t="s">
        <v>63</v>
      </c>
      <c r="BT7" s="1" t="s">
        <v>60</v>
      </c>
      <c r="BU7" s="1" t="s">
        <v>61</v>
      </c>
      <c r="BV7" s="1" t="s">
        <v>62</v>
      </c>
      <c r="BW7" s="1" t="s">
        <v>63</v>
      </c>
    </row>
    <row r="8" spans="2:75" x14ac:dyDescent="0.35">
      <c r="C8" t="s">
        <v>64</v>
      </c>
      <c r="D8" t="s">
        <v>65</v>
      </c>
      <c r="E8" t="s">
        <v>66</v>
      </c>
      <c r="F8" t="s">
        <v>66</v>
      </c>
      <c r="I8" t="s">
        <v>67</v>
      </c>
      <c r="J8" t="s">
        <v>68</v>
      </c>
      <c r="K8" t="s">
        <v>69</v>
      </c>
      <c r="L8" t="s">
        <v>70</v>
      </c>
      <c r="O8" t="s">
        <v>71</v>
      </c>
      <c r="P8" t="s">
        <v>72</v>
      </c>
      <c r="Q8" t="s">
        <v>73</v>
      </c>
      <c r="R8" t="s">
        <v>72</v>
      </c>
      <c r="U8" t="s">
        <v>74</v>
      </c>
      <c r="V8" t="s">
        <v>75</v>
      </c>
      <c r="W8" t="s">
        <v>74</v>
      </c>
      <c r="X8" t="s">
        <v>76</v>
      </c>
      <c r="AA8" t="s">
        <v>77</v>
      </c>
      <c r="AB8" t="s">
        <v>78</v>
      </c>
      <c r="AC8" t="s">
        <v>79</v>
      </c>
      <c r="AD8" t="s">
        <v>80</v>
      </c>
      <c r="AF8" t="s">
        <v>81</v>
      </c>
      <c r="AG8" t="s">
        <v>82</v>
      </c>
      <c r="AH8" t="s">
        <v>83</v>
      </c>
      <c r="AI8" t="s">
        <v>84</v>
      </c>
      <c r="AK8" t="s">
        <v>85</v>
      </c>
      <c r="AL8" t="s">
        <v>86</v>
      </c>
      <c r="AM8" t="s">
        <v>87</v>
      </c>
      <c r="AN8" t="s">
        <v>87</v>
      </c>
      <c r="AP8" t="s">
        <v>88</v>
      </c>
      <c r="AQ8" t="s">
        <v>89</v>
      </c>
      <c r="AR8" t="s">
        <v>90</v>
      </c>
      <c r="AS8" t="s">
        <v>91</v>
      </c>
      <c r="AU8" t="s">
        <v>92</v>
      </c>
      <c r="AV8" t="s">
        <v>93</v>
      </c>
      <c r="AW8" t="s">
        <v>94</v>
      </c>
      <c r="AX8" t="s">
        <v>94</v>
      </c>
      <c r="AZ8" t="s">
        <v>95</v>
      </c>
      <c r="BA8" t="s">
        <v>96</v>
      </c>
      <c r="BB8" t="s">
        <v>97</v>
      </c>
      <c r="BC8" t="s">
        <v>98</v>
      </c>
      <c r="BE8" t="s">
        <v>99</v>
      </c>
      <c r="BF8" t="s">
        <v>100</v>
      </c>
      <c r="BG8" t="s">
        <v>101</v>
      </c>
      <c r="BH8" t="s">
        <v>102</v>
      </c>
      <c r="BJ8" t="s">
        <v>103</v>
      </c>
      <c r="BK8" t="s">
        <v>104</v>
      </c>
      <c r="BL8" t="s">
        <v>105</v>
      </c>
      <c r="BM8" t="s">
        <v>104</v>
      </c>
      <c r="BO8" t="s">
        <v>106</v>
      </c>
      <c r="BP8" t="s">
        <v>106</v>
      </c>
      <c r="BQ8" t="s">
        <v>106</v>
      </c>
      <c r="BR8" t="s">
        <v>107</v>
      </c>
      <c r="BT8" t="s">
        <v>108</v>
      </c>
      <c r="BU8" t="s">
        <v>109</v>
      </c>
      <c r="BV8" t="s">
        <v>110</v>
      </c>
      <c r="BW8" t="s">
        <v>111</v>
      </c>
    </row>
    <row r="9" spans="2:75" x14ac:dyDescent="0.35">
      <c r="C9" t="s">
        <v>112</v>
      </c>
      <c r="D9" t="s">
        <v>113</v>
      </c>
      <c r="E9" t="s">
        <v>114</v>
      </c>
      <c r="F9" t="s">
        <v>115</v>
      </c>
      <c r="I9" t="s">
        <v>116</v>
      </c>
      <c r="J9" t="s">
        <v>117</v>
      </c>
      <c r="K9" t="s">
        <v>118</v>
      </c>
      <c r="L9" t="s">
        <v>119</v>
      </c>
      <c r="O9" t="s">
        <v>120</v>
      </c>
      <c r="P9" t="s">
        <v>121</v>
      </c>
      <c r="Q9" t="s">
        <v>72</v>
      </c>
      <c r="R9" t="s">
        <v>122</v>
      </c>
      <c r="U9" t="s">
        <v>123</v>
      </c>
      <c r="V9" t="s">
        <v>124</v>
      </c>
      <c r="W9" t="s">
        <v>125</v>
      </c>
      <c r="X9" t="s">
        <v>126</v>
      </c>
      <c r="AA9" t="s">
        <v>127</v>
      </c>
      <c r="AB9" t="s">
        <v>128</v>
      </c>
      <c r="AC9" t="s">
        <v>77</v>
      </c>
      <c r="AD9" t="s">
        <v>129</v>
      </c>
      <c r="AF9" t="s">
        <v>67</v>
      </c>
      <c r="AG9" t="s">
        <v>130</v>
      </c>
      <c r="AH9" t="s">
        <v>131</v>
      </c>
      <c r="AI9" t="s">
        <v>132</v>
      </c>
      <c r="AK9" t="s">
        <v>133</v>
      </c>
      <c r="AL9" t="s">
        <v>134</v>
      </c>
      <c r="AM9" t="s">
        <v>135</v>
      </c>
      <c r="AN9" t="s">
        <v>136</v>
      </c>
      <c r="AP9" t="s">
        <v>89</v>
      </c>
      <c r="AQ9" t="s">
        <v>137</v>
      </c>
      <c r="AR9" t="s">
        <v>138</v>
      </c>
      <c r="AS9" t="s">
        <v>139</v>
      </c>
      <c r="AU9" t="s">
        <v>93</v>
      </c>
      <c r="AV9" t="s">
        <v>140</v>
      </c>
      <c r="AW9" t="s">
        <v>92</v>
      </c>
      <c r="AX9" t="s">
        <v>141</v>
      </c>
      <c r="AZ9" t="s">
        <v>142</v>
      </c>
      <c r="BA9" t="s">
        <v>143</v>
      </c>
      <c r="BB9" t="s">
        <v>144</v>
      </c>
      <c r="BC9" t="s">
        <v>145</v>
      </c>
      <c r="BE9" t="s">
        <v>146</v>
      </c>
      <c r="BF9" t="s">
        <v>147</v>
      </c>
      <c r="BG9" t="s">
        <v>148</v>
      </c>
      <c r="BH9" t="s">
        <v>101</v>
      </c>
      <c r="BJ9" t="s">
        <v>149</v>
      </c>
      <c r="BK9" t="s">
        <v>150</v>
      </c>
      <c r="BL9" t="s">
        <v>151</v>
      </c>
      <c r="BM9" t="s">
        <v>152</v>
      </c>
      <c r="BO9" t="s">
        <v>153</v>
      </c>
      <c r="BP9" t="s">
        <v>154</v>
      </c>
      <c r="BQ9" t="s">
        <v>155</v>
      </c>
      <c r="BR9" t="s">
        <v>155</v>
      </c>
      <c r="BT9" t="s">
        <v>156</v>
      </c>
      <c r="BU9" t="s">
        <v>157</v>
      </c>
      <c r="BV9" t="s">
        <v>158</v>
      </c>
      <c r="BW9" t="s">
        <v>156</v>
      </c>
    </row>
    <row r="10" spans="2:75" x14ac:dyDescent="0.35">
      <c r="C10" t="s">
        <v>113</v>
      </c>
      <c r="D10" t="s">
        <v>159</v>
      </c>
      <c r="E10" t="s">
        <v>160</v>
      </c>
      <c r="F10" t="s">
        <v>161</v>
      </c>
      <c r="I10" t="s">
        <v>70</v>
      </c>
      <c r="J10" t="s">
        <v>162</v>
      </c>
      <c r="K10" t="s">
        <v>163</v>
      </c>
      <c r="L10" t="s">
        <v>164</v>
      </c>
      <c r="O10" t="s">
        <v>121</v>
      </c>
      <c r="P10" t="s">
        <v>165</v>
      </c>
      <c r="Q10" t="s">
        <v>166</v>
      </c>
      <c r="R10" t="s">
        <v>167</v>
      </c>
      <c r="V10" t="s">
        <v>168</v>
      </c>
      <c r="W10" t="s">
        <v>169</v>
      </c>
      <c r="X10" t="s">
        <v>170</v>
      </c>
      <c r="AA10" t="s">
        <v>171</v>
      </c>
      <c r="AB10" t="s">
        <v>172</v>
      </c>
      <c r="AC10" t="s">
        <v>173</v>
      </c>
      <c r="AD10" t="s">
        <v>174</v>
      </c>
      <c r="AF10" t="s">
        <v>175</v>
      </c>
      <c r="AG10" t="s">
        <v>176</v>
      </c>
      <c r="AH10" t="s">
        <v>177</v>
      </c>
      <c r="AI10" t="s">
        <v>178</v>
      </c>
      <c r="AK10" t="s">
        <v>179</v>
      </c>
      <c r="AL10" t="s">
        <v>180</v>
      </c>
      <c r="AM10" t="s">
        <v>181</v>
      </c>
      <c r="AN10" t="s">
        <v>182</v>
      </c>
      <c r="AP10" t="s">
        <v>183</v>
      </c>
      <c r="AQ10" t="s">
        <v>184</v>
      </c>
      <c r="AR10" t="s">
        <v>91</v>
      </c>
      <c r="AS10" t="s">
        <v>185</v>
      </c>
      <c r="AU10" t="s">
        <v>186</v>
      </c>
      <c r="AV10" t="s">
        <v>92</v>
      </c>
      <c r="AW10" t="s">
        <v>93</v>
      </c>
      <c r="AX10" t="s">
        <v>186</v>
      </c>
      <c r="AZ10" t="s">
        <v>187</v>
      </c>
      <c r="BA10" t="s">
        <v>145</v>
      </c>
      <c r="BB10" t="s">
        <v>188</v>
      </c>
      <c r="BC10" t="s">
        <v>95</v>
      </c>
      <c r="BE10" t="s">
        <v>189</v>
      </c>
      <c r="BF10" t="s">
        <v>190</v>
      </c>
      <c r="BG10" t="s">
        <v>190</v>
      </c>
      <c r="BH10" t="s">
        <v>146</v>
      </c>
      <c r="BJ10" t="s">
        <v>191</v>
      </c>
      <c r="BK10" t="s">
        <v>192</v>
      </c>
      <c r="BL10" t="s">
        <v>150</v>
      </c>
      <c r="BM10" t="s">
        <v>193</v>
      </c>
      <c r="BO10" t="s">
        <v>194</v>
      </c>
      <c r="BP10" t="s">
        <v>195</v>
      </c>
      <c r="BQ10" t="s">
        <v>196</v>
      </c>
      <c r="BR10" t="s">
        <v>106</v>
      </c>
      <c r="BT10" t="s">
        <v>197</v>
      </c>
      <c r="BU10" t="s">
        <v>198</v>
      </c>
      <c r="BV10" t="s">
        <v>199</v>
      </c>
      <c r="BW10" t="s">
        <v>200</v>
      </c>
    </row>
    <row r="11" spans="2:75" x14ac:dyDescent="0.35">
      <c r="C11" t="s">
        <v>201</v>
      </c>
      <c r="D11" t="s">
        <v>202</v>
      </c>
      <c r="E11" t="s">
        <v>203</v>
      </c>
      <c r="F11" t="s">
        <v>204</v>
      </c>
      <c r="I11" t="s">
        <v>205</v>
      </c>
      <c r="K11" t="s">
        <v>206</v>
      </c>
      <c r="L11" t="s">
        <v>117</v>
      </c>
      <c r="O11" t="s">
        <v>207</v>
      </c>
      <c r="P11" t="s">
        <v>208</v>
      </c>
      <c r="Q11" t="s">
        <v>209</v>
      </c>
      <c r="R11" t="s">
        <v>210</v>
      </c>
      <c r="V11" t="s">
        <v>211</v>
      </c>
      <c r="W11" t="s">
        <v>211</v>
      </c>
      <c r="X11" t="s">
        <v>74</v>
      </c>
      <c r="AA11" t="s">
        <v>212</v>
      </c>
      <c r="AB11" t="s">
        <v>213</v>
      </c>
      <c r="AC11" t="s">
        <v>214</v>
      </c>
      <c r="AD11" t="s">
        <v>215</v>
      </c>
      <c r="AF11" t="s">
        <v>216</v>
      </c>
      <c r="AG11" t="s">
        <v>217</v>
      </c>
      <c r="AH11" t="s">
        <v>218</v>
      </c>
      <c r="AI11" t="s">
        <v>219</v>
      </c>
      <c r="AK11" t="s">
        <v>220</v>
      </c>
      <c r="AL11" t="s">
        <v>221</v>
      </c>
      <c r="AM11" t="s">
        <v>222</v>
      </c>
      <c r="AN11" t="s">
        <v>223</v>
      </c>
      <c r="AP11" t="s">
        <v>224</v>
      </c>
      <c r="AQ11" t="s">
        <v>225</v>
      </c>
      <c r="AR11" t="s">
        <v>226</v>
      </c>
      <c r="AS11" t="s">
        <v>227</v>
      </c>
      <c r="AU11" t="s">
        <v>228</v>
      </c>
      <c r="AV11" t="s">
        <v>229</v>
      </c>
      <c r="AW11" t="s">
        <v>186</v>
      </c>
      <c r="AX11" t="s">
        <v>228</v>
      </c>
      <c r="AZ11" t="s">
        <v>230</v>
      </c>
      <c r="BA11" t="s">
        <v>231</v>
      </c>
      <c r="BB11" t="s">
        <v>232</v>
      </c>
      <c r="BC11" t="s">
        <v>233</v>
      </c>
      <c r="BE11" t="s">
        <v>234</v>
      </c>
      <c r="BF11" t="s">
        <v>235</v>
      </c>
      <c r="BG11" t="s">
        <v>146</v>
      </c>
      <c r="BH11" t="s">
        <v>148</v>
      </c>
      <c r="BJ11" t="s">
        <v>236</v>
      </c>
      <c r="BK11" t="s">
        <v>68</v>
      </c>
      <c r="BL11" t="s">
        <v>237</v>
      </c>
      <c r="BM11" t="s">
        <v>238</v>
      </c>
      <c r="BO11" t="s">
        <v>239</v>
      </c>
      <c r="BP11" t="s">
        <v>240</v>
      </c>
      <c r="BQ11" t="s">
        <v>241</v>
      </c>
      <c r="BR11" t="s">
        <v>239</v>
      </c>
      <c r="BT11" t="s">
        <v>242</v>
      </c>
      <c r="BU11" t="s">
        <v>158</v>
      </c>
      <c r="BV11" t="s">
        <v>111</v>
      </c>
      <c r="BW11" t="s">
        <v>198</v>
      </c>
    </row>
    <row r="12" spans="2:75" x14ac:dyDescent="0.35">
      <c r="C12" t="s">
        <v>243</v>
      </c>
      <c r="D12" t="s">
        <v>244</v>
      </c>
      <c r="E12" t="s">
        <v>115</v>
      </c>
      <c r="F12" t="s">
        <v>64</v>
      </c>
      <c r="I12" t="s">
        <v>245</v>
      </c>
      <c r="K12" t="s">
        <v>246</v>
      </c>
      <c r="L12" t="s">
        <v>247</v>
      </c>
      <c r="O12" t="s">
        <v>165</v>
      </c>
      <c r="P12" t="s">
        <v>248</v>
      </c>
      <c r="Q12" t="s">
        <v>122</v>
      </c>
      <c r="R12" t="s">
        <v>83</v>
      </c>
      <c r="V12" t="s">
        <v>249</v>
      </c>
      <c r="W12" t="s">
        <v>170</v>
      </c>
      <c r="X12" t="s">
        <v>250</v>
      </c>
      <c r="AA12" t="s">
        <v>251</v>
      </c>
      <c r="AB12" t="s">
        <v>252</v>
      </c>
      <c r="AC12" t="s">
        <v>253</v>
      </c>
      <c r="AD12" t="s">
        <v>254</v>
      </c>
      <c r="AF12" t="s">
        <v>82</v>
      </c>
      <c r="AG12" t="s">
        <v>255</v>
      </c>
      <c r="AH12" t="s">
        <v>256</v>
      </c>
      <c r="AI12" t="s">
        <v>217</v>
      </c>
      <c r="AK12" t="s">
        <v>222</v>
      </c>
      <c r="AL12" t="s">
        <v>257</v>
      </c>
      <c r="AM12" t="s">
        <v>258</v>
      </c>
      <c r="AN12" t="s">
        <v>179</v>
      </c>
      <c r="AP12" t="s">
        <v>139</v>
      </c>
      <c r="AQ12" t="s">
        <v>259</v>
      </c>
      <c r="AR12" t="s">
        <v>260</v>
      </c>
      <c r="AS12" t="s">
        <v>261</v>
      </c>
      <c r="AU12" t="s">
        <v>262</v>
      </c>
      <c r="AV12" t="s">
        <v>263</v>
      </c>
      <c r="AW12" t="s">
        <v>229</v>
      </c>
      <c r="AX12" t="s">
        <v>71</v>
      </c>
      <c r="AZ12" t="s">
        <v>264</v>
      </c>
      <c r="BA12" t="s">
        <v>232</v>
      </c>
      <c r="BB12" t="s">
        <v>95</v>
      </c>
      <c r="BC12" t="s">
        <v>265</v>
      </c>
      <c r="BE12" t="s">
        <v>102</v>
      </c>
      <c r="BF12" t="s">
        <v>266</v>
      </c>
      <c r="BG12" t="s">
        <v>267</v>
      </c>
      <c r="BH12" t="s">
        <v>267</v>
      </c>
      <c r="BJ12" t="s">
        <v>268</v>
      </c>
      <c r="BK12" t="s">
        <v>269</v>
      </c>
      <c r="BL12" t="s">
        <v>270</v>
      </c>
      <c r="BM12" t="s">
        <v>151</v>
      </c>
      <c r="BO12" t="s">
        <v>107</v>
      </c>
      <c r="BP12" t="s">
        <v>271</v>
      </c>
      <c r="BQ12" t="s">
        <v>272</v>
      </c>
      <c r="BR12" t="s">
        <v>154</v>
      </c>
      <c r="BT12" t="s">
        <v>201</v>
      </c>
      <c r="BU12" t="s">
        <v>273</v>
      </c>
      <c r="BV12" t="s">
        <v>274</v>
      </c>
      <c r="BW12" t="s">
        <v>108</v>
      </c>
    </row>
    <row r="13" spans="2:75" x14ac:dyDescent="0.35">
      <c r="C13" t="s">
        <v>275</v>
      </c>
      <c r="D13" t="s">
        <v>276</v>
      </c>
      <c r="E13" t="s">
        <v>277</v>
      </c>
      <c r="F13" t="s">
        <v>278</v>
      </c>
      <c r="I13" t="s">
        <v>279</v>
      </c>
      <c r="K13" t="s">
        <v>70</v>
      </c>
      <c r="L13" t="s">
        <v>68</v>
      </c>
      <c r="O13" t="s">
        <v>280</v>
      </c>
      <c r="P13" t="s">
        <v>207</v>
      </c>
      <c r="Q13" t="s">
        <v>207</v>
      </c>
      <c r="R13" t="s">
        <v>281</v>
      </c>
      <c r="V13" t="s">
        <v>282</v>
      </c>
      <c r="W13" t="s">
        <v>283</v>
      </c>
      <c r="X13" t="s">
        <v>284</v>
      </c>
      <c r="AA13" t="s">
        <v>80</v>
      </c>
      <c r="AB13" t="s">
        <v>285</v>
      </c>
      <c r="AC13" t="s">
        <v>286</v>
      </c>
      <c r="AD13" t="s">
        <v>173</v>
      </c>
      <c r="AF13" t="s">
        <v>287</v>
      </c>
      <c r="AG13" t="s">
        <v>288</v>
      </c>
      <c r="AH13" t="s">
        <v>289</v>
      </c>
      <c r="AI13" t="s">
        <v>290</v>
      </c>
      <c r="AK13" t="s">
        <v>87</v>
      </c>
      <c r="AL13" t="s">
        <v>291</v>
      </c>
      <c r="AM13" t="s">
        <v>292</v>
      </c>
      <c r="AN13" t="s">
        <v>293</v>
      </c>
      <c r="AP13" t="s">
        <v>294</v>
      </c>
      <c r="AQ13" t="s">
        <v>295</v>
      </c>
      <c r="AR13" t="s">
        <v>88</v>
      </c>
      <c r="AS13" t="s">
        <v>296</v>
      </c>
      <c r="AU13" t="s">
        <v>297</v>
      </c>
      <c r="AV13" t="s">
        <v>228</v>
      </c>
      <c r="AW13" t="s">
        <v>141</v>
      </c>
      <c r="AX13" t="s">
        <v>93</v>
      </c>
      <c r="AZ13" t="s">
        <v>298</v>
      </c>
      <c r="BA13" t="s">
        <v>299</v>
      </c>
      <c r="BB13" t="s">
        <v>145</v>
      </c>
      <c r="BC13" t="s">
        <v>300</v>
      </c>
      <c r="BE13" t="s">
        <v>301</v>
      </c>
      <c r="BF13" t="s">
        <v>302</v>
      </c>
      <c r="BG13" t="s">
        <v>189</v>
      </c>
      <c r="BH13" t="s">
        <v>303</v>
      </c>
      <c r="BJ13" t="s">
        <v>304</v>
      </c>
      <c r="BK13" t="s">
        <v>305</v>
      </c>
      <c r="BL13" t="s">
        <v>104</v>
      </c>
      <c r="BM13" t="s">
        <v>306</v>
      </c>
      <c r="BO13" t="s">
        <v>155</v>
      </c>
      <c r="BP13" t="s">
        <v>307</v>
      </c>
      <c r="BQ13" t="s">
        <v>308</v>
      </c>
      <c r="BR13" t="s">
        <v>309</v>
      </c>
      <c r="BT13" t="s">
        <v>273</v>
      </c>
      <c r="BU13" t="s">
        <v>310</v>
      </c>
      <c r="BV13" t="s">
        <v>156</v>
      </c>
      <c r="BW13" t="s">
        <v>311</v>
      </c>
    </row>
    <row r="14" spans="2:75" x14ac:dyDescent="0.35">
      <c r="C14" t="s">
        <v>312</v>
      </c>
      <c r="D14" t="s">
        <v>219</v>
      </c>
      <c r="E14" t="s">
        <v>201</v>
      </c>
      <c r="F14" t="s">
        <v>313</v>
      </c>
      <c r="I14" t="s">
        <v>314</v>
      </c>
      <c r="K14" t="s">
        <v>315</v>
      </c>
      <c r="L14" t="s">
        <v>316</v>
      </c>
      <c r="O14" t="s">
        <v>317</v>
      </c>
      <c r="P14" t="s">
        <v>83</v>
      </c>
      <c r="Q14" t="s">
        <v>318</v>
      </c>
      <c r="R14" t="s">
        <v>73</v>
      </c>
      <c r="W14" t="s">
        <v>76</v>
      </c>
      <c r="X14" t="s">
        <v>211</v>
      </c>
      <c r="AA14" t="s">
        <v>230</v>
      </c>
      <c r="AB14" t="s">
        <v>319</v>
      </c>
      <c r="AC14" s="11" t="s">
        <v>320</v>
      </c>
      <c r="AD14" t="s">
        <v>321</v>
      </c>
      <c r="AF14" t="s">
        <v>322</v>
      </c>
      <c r="AG14" t="s">
        <v>323</v>
      </c>
      <c r="AH14" t="s">
        <v>323</v>
      </c>
      <c r="AI14" t="s">
        <v>324</v>
      </c>
      <c r="AK14" t="s">
        <v>325</v>
      </c>
      <c r="AL14" t="s">
        <v>326</v>
      </c>
      <c r="AM14" t="s">
        <v>136</v>
      </c>
      <c r="AN14" t="s">
        <v>327</v>
      </c>
      <c r="AP14" t="s">
        <v>328</v>
      </c>
      <c r="AQ14" t="s">
        <v>329</v>
      </c>
      <c r="AR14" t="s">
        <v>295</v>
      </c>
      <c r="AS14" t="s">
        <v>330</v>
      </c>
      <c r="AU14" t="s">
        <v>331</v>
      </c>
      <c r="AV14" t="s">
        <v>141</v>
      </c>
      <c r="AW14" t="s">
        <v>332</v>
      </c>
      <c r="AX14" t="s">
        <v>92</v>
      </c>
      <c r="AZ14" t="s">
        <v>333</v>
      </c>
      <c r="BA14" t="s">
        <v>334</v>
      </c>
      <c r="BB14" t="s">
        <v>335</v>
      </c>
      <c r="BC14" t="s">
        <v>336</v>
      </c>
      <c r="BE14" t="s">
        <v>337</v>
      </c>
      <c r="BF14" t="s">
        <v>189</v>
      </c>
      <c r="BG14" t="s">
        <v>147</v>
      </c>
      <c r="BH14" t="s">
        <v>338</v>
      </c>
      <c r="BJ14" t="s">
        <v>339</v>
      </c>
      <c r="BK14" t="s">
        <v>340</v>
      </c>
      <c r="BL14" t="s">
        <v>341</v>
      </c>
      <c r="BM14" t="s">
        <v>150</v>
      </c>
      <c r="BO14" t="s">
        <v>342</v>
      </c>
      <c r="BP14" t="s">
        <v>343</v>
      </c>
      <c r="BQ14" t="s">
        <v>344</v>
      </c>
      <c r="BR14" t="s">
        <v>345</v>
      </c>
      <c r="BT14" t="s">
        <v>346</v>
      </c>
      <c r="BU14" t="s">
        <v>347</v>
      </c>
      <c r="BV14" t="s">
        <v>348</v>
      </c>
      <c r="BW14" t="s">
        <v>349</v>
      </c>
    </row>
    <row r="15" spans="2:75" x14ac:dyDescent="0.35">
      <c r="C15" t="s">
        <v>204</v>
      </c>
      <c r="D15" t="s">
        <v>350</v>
      </c>
      <c r="E15" t="s">
        <v>351</v>
      </c>
      <c r="F15" t="s">
        <v>303</v>
      </c>
      <c r="I15" t="s">
        <v>352</v>
      </c>
      <c r="K15" t="s">
        <v>353</v>
      </c>
      <c r="L15" t="s">
        <v>354</v>
      </c>
      <c r="O15" t="s">
        <v>83</v>
      </c>
      <c r="P15" t="s">
        <v>281</v>
      </c>
      <c r="Q15" t="s">
        <v>355</v>
      </c>
      <c r="R15" t="s">
        <v>207</v>
      </c>
      <c r="W15" t="s">
        <v>356</v>
      </c>
      <c r="X15" t="s">
        <v>171</v>
      </c>
      <c r="AA15" t="s">
        <v>357</v>
      </c>
      <c r="AB15" t="s">
        <v>358</v>
      </c>
      <c r="AC15" t="s">
        <v>359</v>
      </c>
      <c r="AD15" t="s">
        <v>360</v>
      </c>
      <c r="AF15" t="s">
        <v>361</v>
      </c>
      <c r="AG15" t="s">
        <v>362</v>
      </c>
      <c r="AH15" t="s">
        <v>363</v>
      </c>
      <c r="AI15" t="s">
        <v>364</v>
      </c>
      <c r="AK15" t="s">
        <v>172</v>
      </c>
      <c r="AL15" t="s">
        <v>365</v>
      </c>
      <c r="AM15" t="s">
        <v>366</v>
      </c>
      <c r="AN15" t="s">
        <v>367</v>
      </c>
      <c r="AP15" t="s">
        <v>368</v>
      </c>
      <c r="AQ15" t="s">
        <v>369</v>
      </c>
      <c r="AR15" t="s">
        <v>370</v>
      </c>
      <c r="AS15" t="s">
        <v>371</v>
      </c>
      <c r="AU15" t="s">
        <v>372</v>
      </c>
      <c r="AV15" t="s">
        <v>373</v>
      </c>
      <c r="AW15" t="s">
        <v>374</v>
      </c>
      <c r="AX15" t="s">
        <v>375</v>
      </c>
      <c r="AZ15" t="s">
        <v>376</v>
      </c>
      <c r="BA15" t="s">
        <v>377</v>
      </c>
      <c r="BB15" t="s">
        <v>143</v>
      </c>
      <c r="BC15" t="s">
        <v>378</v>
      </c>
      <c r="BE15" t="s">
        <v>379</v>
      </c>
      <c r="BF15" t="s">
        <v>380</v>
      </c>
      <c r="BG15" t="s">
        <v>381</v>
      </c>
      <c r="BH15" t="s">
        <v>382</v>
      </c>
      <c r="BJ15" t="s">
        <v>383</v>
      </c>
      <c r="BK15" t="s">
        <v>384</v>
      </c>
      <c r="BL15" t="s">
        <v>193</v>
      </c>
      <c r="BM15" t="s">
        <v>268</v>
      </c>
      <c r="BO15" t="s">
        <v>154</v>
      </c>
      <c r="BP15" t="s">
        <v>385</v>
      </c>
      <c r="BQ15" t="s">
        <v>386</v>
      </c>
      <c r="BR15" t="s">
        <v>387</v>
      </c>
      <c r="BT15" t="s">
        <v>388</v>
      </c>
      <c r="BU15" t="s">
        <v>389</v>
      </c>
      <c r="BV15" t="s">
        <v>390</v>
      </c>
      <c r="BW15" t="s">
        <v>348</v>
      </c>
    </row>
    <row r="16" spans="2:75" x14ac:dyDescent="0.35">
      <c r="C16" t="s">
        <v>391</v>
      </c>
      <c r="D16" t="s">
        <v>392</v>
      </c>
      <c r="E16" t="s">
        <v>350</v>
      </c>
      <c r="F16" t="s">
        <v>393</v>
      </c>
      <c r="I16" t="s">
        <v>394</v>
      </c>
      <c r="K16" t="s">
        <v>354</v>
      </c>
      <c r="L16" t="s">
        <v>395</v>
      </c>
      <c r="O16" t="s">
        <v>396</v>
      </c>
      <c r="P16" t="s">
        <v>166</v>
      </c>
      <c r="Q16" t="s">
        <v>397</v>
      </c>
      <c r="R16" t="s">
        <v>398</v>
      </c>
      <c r="W16" t="s">
        <v>399</v>
      </c>
      <c r="X16" t="s">
        <v>169</v>
      </c>
      <c r="AA16" t="s">
        <v>400</v>
      </c>
      <c r="AB16" t="s">
        <v>401</v>
      </c>
      <c r="AC16" t="s">
        <v>402</v>
      </c>
      <c r="AD16" t="s">
        <v>212</v>
      </c>
      <c r="AF16" t="s">
        <v>403</v>
      </c>
      <c r="AG16" t="s">
        <v>404</v>
      </c>
      <c r="AH16" t="s">
        <v>405</v>
      </c>
      <c r="AI16" t="s">
        <v>406</v>
      </c>
      <c r="AK16" t="s">
        <v>136</v>
      </c>
      <c r="AL16" t="s">
        <v>74</v>
      </c>
      <c r="AM16" t="s">
        <v>407</v>
      </c>
      <c r="AN16" t="s">
        <v>408</v>
      </c>
      <c r="AP16" t="s">
        <v>227</v>
      </c>
      <c r="AQ16" t="s">
        <v>294</v>
      </c>
      <c r="AR16" t="s">
        <v>409</v>
      </c>
      <c r="AS16" t="s">
        <v>410</v>
      </c>
      <c r="AU16" t="s">
        <v>229</v>
      </c>
      <c r="AV16" t="s">
        <v>71</v>
      </c>
      <c r="AW16" t="s">
        <v>311</v>
      </c>
      <c r="AX16" t="s">
        <v>411</v>
      </c>
      <c r="AZ16" t="s">
        <v>412</v>
      </c>
      <c r="BA16" t="s">
        <v>335</v>
      </c>
      <c r="BB16" t="s">
        <v>413</v>
      </c>
      <c r="BC16" t="s">
        <v>335</v>
      </c>
      <c r="BE16" t="s">
        <v>414</v>
      </c>
      <c r="BF16" t="s">
        <v>381</v>
      </c>
      <c r="BG16" t="s">
        <v>415</v>
      </c>
      <c r="BH16" t="s">
        <v>301</v>
      </c>
      <c r="BJ16" t="s">
        <v>416</v>
      </c>
      <c r="BK16" t="s">
        <v>417</v>
      </c>
      <c r="BL16" t="s">
        <v>418</v>
      </c>
      <c r="BM16" t="s">
        <v>419</v>
      </c>
      <c r="BO16" t="s">
        <v>420</v>
      </c>
      <c r="BP16" t="s">
        <v>420</v>
      </c>
      <c r="BQ16" t="s">
        <v>421</v>
      </c>
      <c r="BR16" t="s">
        <v>422</v>
      </c>
      <c r="BT16" t="s">
        <v>423</v>
      </c>
      <c r="BU16" t="s">
        <v>348</v>
      </c>
      <c r="BV16" t="s">
        <v>198</v>
      </c>
      <c r="BW16" t="s">
        <v>388</v>
      </c>
    </row>
    <row r="17" spans="3:75" x14ac:dyDescent="0.35">
      <c r="C17" t="s">
        <v>424</v>
      </c>
      <c r="D17" t="s">
        <v>425</v>
      </c>
      <c r="E17" t="s">
        <v>113</v>
      </c>
      <c r="F17" t="s">
        <v>219</v>
      </c>
      <c r="I17" t="s">
        <v>426</v>
      </c>
      <c r="K17" t="s">
        <v>427</v>
      </c>
      <c r="L17" t="s">
        <v>428</v>
      </c>
      <c r="O17" t="s">
        <v>429</v>
      </c>
      <c r="P17" t="s">
        <v>73</v>
      </c>
      <c r="Q17" t="s">
        <v>430</v>
      </c>
      <c r="R17" t="s">
        <v>431</v>
      </c>
      <c r="X17" t="s">
        <v>432</v>
      </c>
      <c r="AA17" t="s">
        <v>433</v>
      </c>
      <c r="AB17" t="s">
        <v>400</v>
      </c>
      <c r="AC17" t="s">
        <v>434</v>
      </c>
      <c r="AD17" t="s">
        <v>435</v>
      </c>
      <c r="AF17" t="s">
        <v>436</v>
      </c>
      <c r="AG17" t="s">
        <v>287</v>
      </c>
      <c r="AH17" t="s">
        <v>437</v>
      </c>
      <c r="AI17" t="s">
        <v>438</v>
      </c>
      <c r="AK17" t="s">
        <v>439</v>
      </c>
      <c r="AL17" t="s">
        <v>407</v>
      </c>
      <c r="AM17" t="s">
        <v>440</v>
      </c>
      <c r="AN17" t="s">
        <v>441</v>
      </c>
      <c r="AP17" t="s">
        <v>442</v>
      </c>
      <c r="AQ17" t="s">
        <v>443</v>
      </c>
      <c r="AR17" t="s">
        <v>74</v>
      </c>
      <c r="AS17" t="s">
        <v>444</v>
      </c>
      <c r="AU17" t="s">
        <v>375</v>
      </c>
      <c r="AV17" t="s">
        <v>186</v>
      </c>
      <c r="AW17" t="s">
        <v>228</v>
      </c>
      <c r="AX17" t="s">
        <v>445</v>
      </c>
      <c r="AZ17" t="s">
        <v>299</v>
      </c>
      <c r="BA17" t="s">
        <v>446</v>
      </c>
      <c r="BB17" t="s">
        <v>264</v>
      </c>
      <c r="BC17" t="s">
        <v>412</v>
      </c>
      <c r="BE17" t="s">
        <v>447</v>
      </c>
      <c r="BF17" t="s">
        <v>99</v>
      </c>
      <c r="BG17" t="s">
        <v>448</v>
      </c>
      <c r="BH17" t="s">
        <v>448</v>
      </c>
      <c r="BJ17" t="s">
        <v>449</v>
      </c>
      <c r="BK17" t="s">
        <v>450</v>
      </c>
      <c r="BL17" t="s">
        <v>451</v>
      </c>
      <c r="BM17" t="s">
        <v>452</v>
      </c>
      <c r="BO17" t="s">
        <v>453</v>
      </c>
      <c r="BP17" t="s">
        <v>421</v>
      </c>
      <c r="BQ17" t="s">
        <v>454</v>
      </c>
      <c r="BR17" t="s">
        <v>455</v>
      </c>
      <c r="BT17" t="s">
        <v>456</v>
      </c>
      <c r="BU17" t="s">
        <v>225</v>
      </c>
      <c r="BV17" t="s">
        <v>457</v>
      </c>
      <c r="BW17" t="s">
        <v>110</v>
      </c>
    </row>
    <row r="18" spans="3:75" x14ac:dyDescent="0.35">
      <c r="C18" t="s">
        <v>458</v>
      </c>
      <c r="D18" t="s">
        <v>459</v>
      </c>
      <c r="E18" t="s">
        <v>460</v>
      </c>
      <c r="F18" t="s">
        <v>461</v>
      </c>
      <c r="I18" t="s">
        <v>164</v>
      </c>
      <c r="K18" t="s">
        <v>462</v>
      </c>
      <c r="L18" t="s">
        <v>463</v>
      </c>
      <c r="O18" t="s">
        <v>464</v>
      </c>
      <c r="P18" t="s">
        <v>465</v>
      </c>
      <c r="Q18" t="s">
        <v>466</v>
      </c>
      <c r="R18" t="s">
        <v>467</v>
      </c>
      <c r="X18" t="s">
        <v>468</v>
      </c>
      <c r="AA18" t="s">
        <v>469</v>
      </c>
      <c r="AB18" t="s">
        <v>470</v>
      </c>
      <c r="AC18" t="s">
        <v>471</v>
      </c>
      <c r="AD18" t="s">
        <v>472</v>
      </c>
      <c r="AF18" t="s">
        <v>473</v>
      </c>
      <c r="AG18" t="s">
        <v>474</v>
      </c>
      <c r="AH18" t="s">
        <v>474</v>
      </c>
      <c r="AI18" t="s">
        <v>176</v>
      </c>
      <c r="AK18" t="s">
        <v>475</v>
      </c>
      <c r="AL18" t="s">
        <v>476</v>
      </c>
      <c r="AM18" t="s">
        <v>180</v>
      </c>
      <c r="AN18" t="s">
        <v>477</v>
      </c>
      <c r="AP18" t="s">
        <v>478</v>
      </c>
      <c r="AQ18" t="s">
        <v>479</v>
      </c>
      <c r="AR18" t="s">
        <v>227</v>
      </c>
      <c r="AS18" t="s">
        <v>480</v>
      </c>
      <c r="AU18" t="s">
        <v>311</v>
      </c>
      <c r="AV18" t="s">
        <v>262</v>
      </c>
      <c r="AW18" t="s">
        <v>481</v>
      </c>
      <c r="AX18" t="s">
        <v>482</v>
      </c>
      <c r="AZ18" t="s">
        <v>378</v>
      </c>
      <c r="BA18" t="s">
        <v>264</v>
      </c>
      <c r="BB18" t="s">
        <v>483</v>
      </c>
      <c r="BC18" t="s">
        <v>143</v>
      </c>
      <c r="BE18" t="s">
        <v>484</v>
      </c>
      <c r="BF18" t="s">
        <v>485</v>
      </c>
      <c r="BG18" t="s">
        <v>486</v>
      </c>
      <c r="BH18" t="s">
        <v>266</v>
      </c>
      <c r="BJ18" t="s">
        <v>487</v>
      </c>
      <c r="BK18" t="s">
        <v>488</v>
      </c>
      <c r="BL18" t="s">
        <v>489</v>
      </c>
      <c r="BM18" t="s">
        <v>490</v>
      </c>
      <c r="BO18" t="s">
        <v>195</v>
      </c>
      <c r="BP18" t="s">
        <v>491</v>
      </c>
      <c r="BQ18" t="s">
        <v>309</v>
      </c>
      <c r="BR18" t="s">
        <v>308</v>
      </c>
      <c r="BT18" t="s">
        <v>311</v>
      </c>
      <c r="BU18" t="s">
        <v>492</v>
      </c>
      <c r="BV18" t="s">
        <v>229</v>
      </c>
      <c r="BW18" t="s">
        <v>273</v>
      </c>
    </row>
    <row r="19" spans="3:75" x14ac:dyDescent="0.35">
      <c r="C19" t="s">
        <v>493</v>
      </c>
      <c r="D19" t="s">
        <v>494</v>
      </c>
      <c r="E19" t="s">
        <v>495</v>
      </c>
      <c r="F19" t="s">
        <v>496</v>
      </c>
      <c r="I19" t="s">
        <v>462</v>
      </c>
      <c r="K19" t="s">
        <v>395</v>
      </c>
      <c r="L19" t="s">
        <v>497</v>
      </c>
      <c r="O19" t="s">
        <v>498</v>
      </c>
      <c r="P19" t="s">
        <v>499</v>
      </c>
      <c r="Q19" t="s">
        <v>398</v>
      </c>
      <c r="R19" t="s">
        <v>500</v>
      </c>
      <c r="X19" t="s">
        <v>501</v>
      </c>
      <c r="AA19" t="s">
        <v>129</v>
      </c>
      <c r="AB19" t="s">
        <v>260</v>
      </c>
      <c r="AC19" t="s">
        <v>472</v>
      </c>
      <c r="AD19" t="s">
        <v>284</v>
      </c>
      <c r="AF19" t="s">
        <v>502</v>
      </c>
      <c r="AG19" t="s">
        <v>503</v>
      </c>
      <c r="AH19" t="s">
        <v>217</v>
      </c>
      <c r="AI19" t="s">
        <v>80</v>
      </c>
      <c r="AK19" t="s">
        <v>504</v>
      </c>
      <c r="AL19" t="s">
        <v>293</v>
      </c>
      <c r="AM19" t="s">
        <v>505</v>
      </c>
      <c r="AN19" t="s">
        <v>506</v>
      </c>
      <c r="AP19" t="s">
        <v>210</v>
      </c>
      <c r="AQ19" t="s">
        <v>507</v>
      </c>
      <c r="AR19" t="s">
        <v>508</v>
      </c>
      <c r="AS19" t="s">
        <v>443</v>
      </c>
      <c r="AU19" t="s">
        <v>509</v>
      </c>
      <c r="AV19" t="s">
        <v>94</v>
      </c>
      <c r="AW19" t="s">
        <v>373</v>
      </c>
      <c r="AX19" t="s">
        <v>332</v>
      </c>
      <c r="AZ19" t="s">
        <v>510</v>
      </c>
      <c r="BA19" t="s">
        <v>188</v>
      </c>
      <c r="BB19" t="s">
        <v>378</v>
      </c>
      <c r="BC19" t="s">
        <v>511</v>
      </c>
      <c r="BE19" t="s">
        <v>303</v>
      </c>
      <c r="BF19" t="s">
        <v>512</v>
      </c>
      <c r="BG19" t="s">
        <v>266</v>
      </c>
      <c r="BH19" t="s">
        <v>513</v>
      </c>
      <c r="BJ19" t="s">
        <v>514</v>
      </c>
      <c r="BK19" t="s">
        <v>515</v>
      </c>
      <c r="BL19" t="s">
        <v>516</v>
      </c>
      <c r="BM19" t="s">
        <v>517</v>
      </c>
      <c r="BO19" t="s">
        <v>518</v>
      </c>
      <c r="BP19" t="s">
        <v>488</v>
      </c>
      <c r="BQ19" t="s">
        <v>519</v>
      </c>
      <c r="BR19" t="s">
        <v>454</v>
      </c>
      <c r="BT19" t="s">
        <v>520</v>
      </c>
      <c r="BU19" t="s">
        <v>521</v>
      </c>
      <c r="BV19" t="s">
        <v>522</v>
      </c>
      <c r="BW19" t="s">
        <v>157</v>
      </c>
    </row>
    <row r="20" spans="3:75" x14ac:dyDescent="0.35">
      <c r="C20" t="s">
        <v>523</v>
      </c>
      <c r="D20" t="s">
        <v>203</v>
      </c>
      <c r="E20" t="s">
        <v>524</v>
      </c>
      <c r="F20" t="s">
        <v>350</v>
      </c>
      <c r="I20" t="s">
        <v>525</v>
      </c>
      <c r="K20" t="s">
        <v>80</v>
      </c>
      <c r="L20" t="s">
        <v>352</v>
      </c>
      <c r="O20" t="s">
        <v>398</v>
      </c>
      <c r="P20" t="s">
        <v>431</v>
      </c>
      <c r="Q20" t="s">
        <v>526</v>
      </c>
      <c r="R20" t="s">
        <v>267</v>
      </c>
      <c r="X20" t="s">
        <v>527</v>
      </c>
      <c r="AA20" t="s">
        <v>435</v>
      </c>
      <c r="AB20" t="s">
        <v>528</v>
      </c>
      <c r="AC20" t="s">
        <v>227</v>
      </c>
      <c r="AD20" t="s">
        <v>529</v>
      </c>
      <c r="AF20" t="s">
        <v>368</v>
      </c>
      <c r="AG20" t="s">
        <v>530</v>
      </c>
      <c r="AH20" t="s">
        <v>531</v>
      </c>
      <c r="AI20" t="s">
        <v>288</v>
      </c>
      <c r="AK20" t="s">
        <v>180</v>
      </c>
      <c r="AL20" t="s">
        <v>532</v>
      </c>
      <c r="AM20" t="s">
        <v>533</v>
      </c>
      <c r="AN20" t="s">
        <v>534</v>
      </c>
      <c r="AP20" t="s">
        <v>229</v>
      </c>
      <c r="AQ20" t="s">
        <v>535</v>
      </c>
      <c r="AR20" t="s">
        <v>185</v>
      </c>
      <c r="AS20" t="s">
        <v>536</v>
      </c>
      <c r="AU20" t="s">
        <v>537</v>
      </c>
      <c r="AV20" t="s">
        <v>538</v>
      </c>
      <c r="AW20" t="s">
        <v>539</v>
      </c>
      <c r="AX20" t="s">
        <v>431</v>
      </c>
      <c r="AZ20" t="s">
        <v>227</v>
      </c>
      <c r="BA20" t="s">
        <v>300</v>
      </c>
      <c r="BB20" t="s">
        <v>156</v>
      </c>
      <c r="BC20" t="s">
        <v>540</v>
      </c>
      <c r="BE20" t="s">
        <v>541</v>
      </c>
      <c r="BF20" t="s">
        <v>542</v>
      </c>
      <c r="BG20" t="s">
        <v>142</v>
      </c>
      <c r="BH20" t="s">
        <v>543</v>
      </c>
      <c r="BJ20" t="s">
        <v>544</v>
      </c>
      <c r="BK20" t="s">
        <v>545</v>
      </c>
      <c r="BL20" t="s">
        <v>546</v>
      </c>
      <c r="BM20" t="s">
        <v>547</v>
      </c>
      <c r="BO20" t="s">
        <v>548</v>
      </c>
      <c r="BP20" t="s">
        <v>549</v>
      </c>
      <c r="BQ20" t="s">
        <v>550</v>
      </c>
      <c r="BR20" t="s">
        <v>272</v>
      </c>
      <c r="BT20" t="s">
        <v>349</v>
      </c>
      <c r="BU20" t="s">
        <v>311</v>
      </c>
      <c r="BV20" t="s">
        <v>551</v>
      </c>
      <c r="BW20" t="s">
        <v>552</v>
      </c>
    </row>
    <row r="21" spans="3:75" x14ac:dyDescent="0.35">
      <c r="C21" t="s">
        <v>553</v>
      </c>
      <c r="D21" t="s">
        <v>554</v>
      </c>
      <c r="E21" t="s">
        <v>303</v>
      </c>
      <c r="F21" t="s">
        <v>312</v>
      </c>
      <c r="I21" t="s">
        <v>344</v>
      </c>
      <c r="K21" t="s">
        <v>555</v>
      </c>
      <c r="L21" t="s">
        <v>510</v>
      </c>
      <c r="O21" t="s">
        <v>556</v>
      </c>
      <c r="P21" t="s">
        <v>464</v>
      </c>
      <c r="Q21" t="s">
        <v>557</v>
      </c>
      <c r="R21" t="s">
        <v>209</v>
      </c>
      <c r="X21" t="s">
        <v>168</v>
      </c>
      <c r="AA21" t="s">
        <v>558</v>
      </c>
      <c r="AB21" t="s">
        <v>559</v>
      </c>
      <c r="AC21" t="s">
        <v>560</v>
      </c>
      <c r="AD21" t="s">
        <v>561</v>
      </c>
      <c r="AF21" t="s">
        <v>522</v>
      </c>
      <c r="AG21" t="s">
        <v>562</v>
      </c>
      <c r="AH21" t="s">
        <v>563</v>
      </c>
      <c r="AI21" t="s">
        <v>323</v>
      </c>
      <c r="AK21" t="s">
        <v>564</v>
      </c>
      <c r="AL21" t="s">
        <v>565</v>
      </c>
      <c r="AM21" t="s">
        <v>566</v>
      </c>
      <c r="AN21" t="s">
        <v>222</v>
      </c>
      <c r="AP21" t="s">
        <v>567</v>
      </c>
      <c r="AQ21" t="s">
        <v>568</v>
      </c>
      <c r="AR21" t="s">
        <v>296</v>
      </c>
      <c r="AS21" t="s">
        <v>569</v>
      </c>
      <c r="AU21" t="s">
        <v>570</v>
      </c>
      <c r="AV21" t="s">
        <v>571</v>
      </c>
      <c r="AW21" t="s">
        <v>572</v>
      </c>
      <c r="AX21" t="s">
        <v>311</v>
      </c>
      <c r="AZ21" t="s">
        <v>573</v>
      </c>
      <c r="BA21" t="s">
        <v>574</v>
      </c>
      <c r="BB21" t="s">
        <v>252</v>
      </c>
      <c r="BC21" t="s">
        <v>575</v>
      </c>
      <c r="BE21" t="s">
        <v>576</v>
      </c>
      <c r="BF21" t="s">
        <v>577</v>
      </c>
      <c r="BG21" t="s">
        <v>578</v>
      </c>
      <c r="BH21" t="s">
        <v>189</v>
      </c>
      <c r="BJ21" t="s">
        <v>579</v>
      </c>
      <c r="BK21" t="s">
        <v>580</v>
      </c>
      <c r="BL21" t="s">
        <v>581</v>
      </c>
      <c r="BM21" t="s">
        <v>582</v>
      </c>
      <c r="BO21" t="s">
        <v>583</v>
      </c>
      <c r="BP21" t="s">
        <v>584</v>
      </c>
      <c r="BQ21" t="s">
        <v>585</v>
      </c>
      <c r="BR21" t="s">
        <v>196</v>
      </c>
      <c r="BT21" t="s">
        <v>586</v>
      </c>
      <c r="BU21" t="s">
        <v>197</v>
      </c>
      <c r="BV21" t="s">
        <v>174</v>
      </c>
      <c r="BW21" t="s">
        <v>587</v>
      </c>
    </row>
    <row r="22" spans="3:75" x14ac:dyDescent="0.35">
      <c r="C22" t="s">
        <v>588</v>
      </c>
      <c r="D22" t="s">
        <v>278</v>
      </c>
      <c r="E22" t="s">
        <v>458</v>
      </c>
      <c r="F22" t="s">
        <v>589</v>
      </c>
      <c r="I22" t="s">
        <v>590</v>
      </c>
      <c r="K22" t="s">
        <v>591</v>
      </c>
      <c r="L22" t="s">
        <v>592</v>
      </c>
      <c r="O22" t="s">
        <v>72</v>
      </c>
      <c r="P22" t="s">
        <v>593</v>
      </c>
      <c r="Q22" t="s">
        <v>594</v>
      </c>
      <c r="R22" t="s">
        <v>121</v>
      </c>
      <c r="X22" t="s">
        <v>595</v>
      </c>
      <c r="AA22" t="s">
        <v>596</v>
      </c>
      <c r="AB22" t="s">
        <v>597</v>
      </c>
      <c r="AC22" t="s">
        <v>598</v>
      </c>
      <c r="AD22" t="s">
        <v>599</v>
      </c>
      <c r="AF22" t="s">
        <v>600</v>
      </c>
      <c r="AG22" t="s">
        <v>84</v>
      </c>
      <c r="AH22" t="s">
        <v>601</v>
      </c>
      <c r="AI22" t="s">
        <v>218</v>
      </c>
      <c r="AK22" t="s">
        <v>134</v>
      </c>
      <c r="AL22" t="s">
        <v>602</v>
      </c>
      <c r="AM22" t="s">
        <v>603</v>
      </c>
      <c r="AN22" t="s">
        <v>603</v>
      </c>
      <c r="AP22" t="s">
        <v>604</v>
      </c>
      <c r="AQ22" t="s">
        <v>605</v>
      </c>
      <c r="AR22" t="s">
        <v>606</v>
      </c>
      <c r="AS22" t="s">
        <v>409</v>
      </c>
      <c r="AU22" t="s">
        <v>577</v>
      </c>
      <c r="AV22" t="s">
        <v>375</v>
      </c>
      <c r="AW22" t="s">
        <v>607</v>
      </c>
      <c r="AX22" t="s">
        <v>608</v>
      </c>
      <c r="AZ22" t="s">
        <v>609</v>
      </c>
      <c r="BA22" t="s">
        <v>610</v>
      </c>
      <c r="BB22" t="s">
        <v>142</v>
      </c>
      <c r="BC22" t="s">
        <v>611</v>
      </c>
      <c r="BE22" t="s">
        <v>612</v>
      </c>
      <c r="BF22" t="s">
        <v>518</v>
      </c>
      <c r="BG22" t="s">
        <v>613</v>
      </c>
      <c r="BH22" t="s">
        <v>286</v>
      </c>
      <c r="BJ22" t="s">
        <v>490</v>
      </c>
      <c r="BK22" t="s">
        <v>268</v>
      </c>
      <c r="BL22" t="s">
        <v>614</v>
      </c>
      <c r="BM22" t="s">
        <v>615</v>
      </c>
      <c r="BO22" t="s">
        <v>616</v>
      </c>
      <c r="BP22" t="s">
        <v>107</v>
      </c>
      <c r="BQ22" t="s">
        <v>617</v>
      </c>
      <c r="BR22" t="s">
        <v>618</v>
      </c>
      <c r="BT22" t="s">
        <v>619</v>
      </c>
      <c r="BU22" t="s">
        <v>388</v>
      </c>
      <c r="BV22" t="s">
        <v>620</v>
      </c>
      <c r="BW22" t="s">
        <v>158</v>
      </c>
    </row>
    <row r="23" spans="3:75" x14ac:dyDescent="0.35">
      <c r="C23" t="s">
        <v>621</v>
      </c>
      <c r="D23" t="s">
        <v>114</v>
      </c>
      <c r="E23" t="s">
        <v>622</v>
      </c>
      <c r="F23" t="s">
        <v>623</v>
      </c>
      <c r="I23" t="s">
        <v>624</v>
      </c>
      <c r="K23" t="s">
        <v>247</v>
      </c>
      <c r="L23" t="s">
        <v>625</v>
      </c>
      <c r="O23" t="s">
        <v>626</v>
      </c>
      <c r="P23" t="s">
        <v>627</v>
      </c>
      <c r="Q23" t="s">
        <v>165</v>
      </c>
      <c r="R23" t="s">
        <v>628</v>
      </c>
      <c r="X23" t="s">
        <v>629</v>
      </c>
      <c r="AA23" t="s">
        <v>630</v>
      </c>
      <c r="AB23" t="s">
        <v>631</v>
      </c>
      <c r="AC23" t="s">
        <v>632</v>
      </c>
      <c r="AD23" t="s">
        <v>633</v>
      </c>
      <c r="AF23" t="s">
        <v>634</v>
      </c>
      <c r="AG23" t="s">
        <v>635</v>
      </c>
      <c r="AH23" t="s">
        <v>132</v>
      </c>
      <c r="AI23" t="s">
        <v>636</v>
      </c>
      <c r="AK23" t="s">
        <v>637</v>
      </c>
      <c r="AL23" t="s">
        <v>136</v>
      </c>
      <c r="AM23" t="s">
        <v>182</v>
      </c>
      <c r="AN23" t="s">
        <v>561</v>
      </c>
      <c r="AP23" t="s">
        <v>638</v>
      </c>
      <c r="AQ23" t="s">
        <v>639</v>
      </c>
      <c r="AR23" t="s">
        <v>640</v>
      </c>
      <c r="AS23" t="s">
        <v>641</v>
      </c>
      <c r="AU23" t="s">
        <v>373</v>
      </c>
      <c r="AV23" t="s">
        <v>642</v>
      </c>
      <c r="AW23" t="s">
        <v>482</v>
      </c>
      <c r="AX23" t="s">
        <v>538</v>
      </c>
      <c r="AZ23" t="s">
        <v>643</v>
      </c>
      <c r="BA23" t="s">
        <v>644</v>
      </c>
      <c r="BB23" t="s">
        <v>645</v>
      </c>
      <c r="BC23" t="s">
        <v>299</v>
      </c>
      <c r="BE23" t="s">
        <v>646</v>
      </c>
      <c r="BF23" t="s">
        <v>647</v>
      </c>
      <c r="BG23" t="s">
        <v>648</v>
      </c>
      <c r="BH23" t="s">
        <v>190</v>
      </c>
      <c r="BJ23" t="s">
        <v>649</v>
      </c>
      <c r="BK23" t="s">
        <v>650</v>
      </c>
      <c r="BL23" t="s">
        <v>152</v>
      </c>
      <c r="BM23" t="s">
        <v>237</v>
      </c>
      <c r="BO23" t="s">
        <v>343</v>
      </c>
      <c r="BP23" t="s">
        <v>345</v>
      </c>
      <c r="BQ23" t="s">
        <v>583</v>
      </c>
      <c r="BR23" t="s">
        <v>651</v>
      </c>
      <c r="BT23" t="s">
        <v>109</v>
      </c>
      <c r="BU23" t="s">
        <v>324</v>
      </c>
      <c r="BV23" t="s">
        <v>388</v>
      </c>
      <c r="BW23" t="s">
        <v>94</v>
      </c>
    </row>
    <row r="24" spans="3:75" x14ac:dyDescent="0.35">
      <c r="C24" t="s">
        <v>494</v>
      </c>
      <c r="D24" t="s">
        <v>652</v>
      </c>
      <c r="E24" t="s">
        <v>653</v>
      </c>
      <c r="F24" t="s">
        <v>654</v>
      </c>
      <c r="I24" t="s">
        <v>395</v>
      </c>
      <c r="K24" t="s">
        <v>655</v>
      </c>
      <c r="L24" t="s">
        <v>656</v>
      </c>
      <c r="O24" t="s">
        <v>657</v>
      </c>
      <c r="P24" t="s">
        <v>396</v>
      </c>
      <c r="Q24" t="s">
        <v>267</v>
      </c>
      <c r="R24" t="s">
        <v>658</v>
      </c>
      <c r="X24" t="s">
        <v>508</v>
      </c>
      <c r="AA24" t="s">
        <v>531</v>
      </c>
      <c r="AB24" t="s">
        <v>361</v>
      </c>
      <c r="AC24" t="s">
        <v>659</v>
      </c>
      <c r="AD24" t="s">
        <v>660</v>
      </c>
      <c r="AF24" t="s">
        <v>364</v>
      </c>
      <c r="AH24" t="s">
        <v>661</v>
      </c>
      <c r="AI24" t="s">
        <v>662</v>
      </c>
      <c r="AK24" t="s">
        <v>663</v>
      </c>
      <c r="AL24" t="s">
        <v>664</v>
      </c>
      <c r="AM24" t="s">
        <v>134</v>
      </c>
      <c r="AN24" t="s">
        <v>665</v>
      </c>
      <c r="AP24" t="s">
        <v>666</v>
      </c>
      <c r="AQ24" t="s">
        <v>667</v>
      </c>
      <c r="AR24" t="s">
        <v>567</v>
      </c>
      <c r="AS24" t="s">
        <v>295</v>
      </c>
      <c r="AU24" t="s">
        <v>668</v>
      </c>
      <c r="AV24" t="s">
        <v>608</v>
      </c>
      <c r="AW24" t="s">
        <v>669</v>
      </c>
      <c r="AX24" t="s">
        <v>670</v>
      </c>
      <c r="AZ24" t="s">
        <v>336</v>
      </c>
      <c r="BA24" t="s">
        <v>671</v>
      </c>
      <c r="BB24" t="s">
        <v>672</v>
      </c>
      <c r="BC24" t="s">
        <v>632</v>
      </c>
      <c r="BE24" t="s">
        <v>147</v>
      </c>
      <c r="BF24" t="s">
        <v>673</v>
      </c>
      <c r="BG24" t="s">
        <v>674</v>
      </c>
      <c r="BH24" t="s">
        <v>147</v>
      </c>
      <c r="BJ24" t="s">
        <v>675</v>
      </c>
      <c r="BK24" t="s">
        <v>676</v>
      </c>
      <c r="BL24" t="s">
        <v>677</v>
      </c>
      <c r="BM24" t="s">
        <v>233</v>
      </c>
      <c r="BO24" t="s">
        <v>386</v>
      </c>
      <c r="BP24" t="s">
        <v>678</v>
      </c>
      <c r="BQ24" t="s">
        <v>422</v>
      </c>
      <c r="BR24" t="s">
        <v>679</v>
      </c>
      <c r="BT24" t="s">
        <v>680</v>
      </c>
      <c r="BU24" t="s">
        <v>349</v>
      </c>
      <c r="BV24" t="s">
        <v>520</v>
      </c>
      <c r="BW24" t="s">
        <v>681</v>
      </c>
    </row>
    <row r="25" spans="3:75" x14ac:dyDescent="0.35">
      <c r="C25" t="s">
        <v>682</v>
      </c>
      <c r="D25" t="s">
        <v>393</v>
      </c>
      <c r="E25" t="s">
        <v>202</v>
      </c>
      <c r="F25" t="s">
        <v>683</v>
      </c>
      <c r="I25" t="s">
        <v>684</v>
      </c>
      <c r="K25" t="s">
        <v>685</v>
      </c>
      <c r="L25" t="s">
        <v>591</v>
      </c>
      <c r="O25" t="s">
        <v>686</v>
      </c>
      <c r="P25" t="s">
        <v>658</v>
      </c>
      <c r="Q25" t="s">
        <v>317</v>
      </c>
      <c r="R25" t="s">
        <v>594</v>
      </c>
      <c r="X25" t="s">
        <v>687</v>
      </c>
      <c r="AA25" t="s">
        <v>604</v>
      </c>
      <c r="AB25" t="s">
        <v>688</v>
      </c>
      <c r="AC25" t="s">
        <v>360</v>
      </c>
      <c r="AD25" t="s">
        <v>689</v>
      </c>
      <c r="AF25" t="s">
        <v>690</v>
      </c>
      <c r="AH25" t="s">
        <v>562</v>
      </c>
      <c r="AI25" t="s">
        <v>691</v>
      </c>
      <c r="AK25" t="s">
        <v>692</v>
      </c>
      <c r="AL25" t="s">
        <v>693</v>
      </c>
      <c r="AM25" t="s">
        <v>372</v>
      </c>
      <c r="AN25" t="s">
        <v>528</v>
      </c>
      <c r="AP25" t="s">
        <v>694</v>
      </c>
      <c r="AQ25" t="s">
        <v>185</v>
      </c>
      <c r="AR25" t="s">
        <v>328</v>
      </c>
      <c r="AS25" t="s">
        <v>695</v>
      </c>
      <c r="AU25" t="s">
        <v>642</v>
      </c>
      <c r="AV25" t="s">
        <v>696</v>
      </c>
      <c r="AW25" t="s">
        <v>697</v>
      </c>
      <c r="AX25" t="s">
        <v>698</v>
      </c>
      <c r="AZ25" t="s">
        <v>447</v>
      </c>
      <c r="BA25" t="s">
        <v>699</v>
      </c>
      <c r="BB25" t="s">
        <v>540</v>
      </c>
      <c r="BC25" t="s">
        <v>645</v>
      </c>
      <c r="BE25" t="s">
        <v>700</v>
      </c>
      <c r="BF25" t="s">
        <v>146</v>
      </c>
      <c r="BG25" t="s">
        <v>382</v>
      </c>
      <c r="BH25" t="s">
        <v>701</v>
      </c>
      <c r="BJ25" t="s">
        <v>516</v>
      </c>
      <c r="BK25" t="s">
        <v>702</v>
      </c>
      <c r="BL25" t="s">
        <v>703</v>
      </c>
      <c r="BM25" t="s">
        <v>704</v>
      </c>
      <c r="BO25" t="s">
        <v>705</v>
      </c>
      <c r="BP25" t="s">
        <v>344</v>
      </c>
      <c r="BQ25" t="s">
        <v>548</v>
      </c>
      <c r="BR25" t="s">
        <v>706</v>
      </c>
      <c r="BT25" t="s">
        <v>638</v>
      </c>
      <c r="BV25" t="s">
        <v>680</v>
      </c>
      <c r="BW25" t="s">
        <v>197</v>
      </c>
    </row>
    <row r="26" spans="3:75" x14ac:dyDescent="0.35">
      <c r="C26" t="s">
        <v>707</v>
      </c>
      <c r="D26" t="s">
        <v>204</v>
      </c>
      <c r="E26" t="s">
        <v>708</v>
      </c>
      <c r="F26" t="s">
        <v>709</v>
      </c>
      <c r="K26" t="s">
        <v>117</v>
      </c>
      <c r="L26" t="s">
        <v>710</v>
      </c>
      <c r="O26" t="s">
        <v>711</v>
      </c>
      <c r="P26" t="s">
        <v>712</v>
      </c>
      <c r="Q26" t="s">
        <v>713</v>
      </c>
      <c r="R26" t="s">
        <v>714</v>
      </c>
      <c r="X26" t="s">
        <v>715</v>
      </c>
      <c r="AA26" t="s">
        <v>716</v>
      </c>
      <c r="AB26" t="s">
        <v>717</v>
      </c>
      <c r="AC26" t="s">
        <v>551</v>
      </c>
      <c r="AD26" t="s">
        <v>79</v>
      </c>
      <c r="AF26" t="s">
        <v>204</v>
      </c>
      <c r="AH26" t="s">
        <v>718</v>
      </c>
      <c r="AI26" t="s">
        <v>719</v>
      </c>
      <c r="AK26" t="s">
        <v>274</v>
      </c>
      <c r="AL26" t="s">
        <v>720</v>
      </c>
      <c r="AM26" t="s">
        <v>223</v>
      </c>
      <c r="AN26" t="s">
        <v>721</v>
      </c>
      <c r="AP26" t="s">
        <v>722</v>
      </c>
      <c r="AQ26" t="s">
        <v>722</v>
      </c>
      <c r="AR26" t="s">
        <v>480</v>
      </c>
      <c r="AS26" t="s">
        <v>723</v>
      </c>
      <c r="AU26" t="s">
        <v>482</v>
      </c>
      <c r="AV26" t="s">
        <v>724</v>
      </c>
      <c r="AW26" t="s">
        <v>725</v>
      </c>
      <c r="AX26" t="s">
        <v>726</v>
      </c>
      <c r="AZ26" t="s">
        <v>644</v>
      </c>
      <c r="BA26" t="s">
        <v>727</v>
      </c>
      <c r="BB26" t="s">
        <v>728</v>
      </c>
      <c r="BC26" t="s">
        <v>719</v>
      </c>
      <c r="BE26" t="s">
        <v>729</v>
      </c>
      <c r="BF26" t="s">
        <v>730</v>
      </c>
      <c r="BG26" t="s">
        <v>731</v>
      </c>
      <c r="BH26" t="s">
        <v>623</v>
      </c>
      <c r="BJ26" t="s">
        <v>732</v>
      </c>
      <c r="BK26" t="s">
        <v>733</v>
      </c>
      <c r="BL26" t="s">
        <v>734</v>
      </c>
      <c r="BM26" t="s">
        <v>735</v>
      </c>
      <c r="BO26" t="s">
        <v>454</v>
      </c>
      <c r="BP26" t="s">
        <v>454</v>
      </c>
      <c r="BQ26" t="s">
        <v>107</v>
      </c>
      <c r="BR26" t="s">
        <v>736</v>
      </c>
      <c r="BT26" t="s">
        <v>737</v>
      </c>
      <c r="BV26" t="s">
        <v>200</v>
      </c>
      <c r="BW26" t="s">
        <v>738</v>
      </c>
    </row>
    <row r="27" spans="3:75" x14ac:dyDescent="0.35">
      <c r="C27" t="s">
        <v>81</v>
      </c>
      <c r="D27" t="s">
        <v>496</v>
      </c>
      <c r="E27" t="s">
        <v>739</v>
      </c>
      <c r="F27" t="s">
        <v>160</v>
      </c>
      <c r="K27" t="s">
        <v>740</v>
      </c>
      <c r="L27" t="s">
        <v>741</v>
      </c>
      <c r="O27" t="s">
        <v>742</v>
      </c>
      <c r="P27" t="s">
        <v>743</v>
      </c>
      <c r="Q27" t="s">
        <v>744</v>
      </c>
      <c r="R27" t="s">
        <v>745</v>
      </c>
      <c r="X27" t="s">
        <v>480</v>
      </c>
      <c r="AA27" t="s">
        <v>746</v>
      </c>
      <c r="AB27" t="s">
        <v>747</v>
      </c>
      <c r="AC27" t="s">
        <v>170</v>
      </c>
      <c r="AD27" t="s">
        <v>748</v>
      </c>
      <c r="AF27" t="s">
        <v>646</v>
      </c>
      <c r="AH27" t="s">
        <v>749</v>
      </c>
      <c r="AI27" t="s">
        <v>289</v>
      </c>
      <c r="AK27" t="s">
        <v>750</v>
      </c>
      <c r="AL27" t="s">
        <v>751</v>
      </c>
      <c r="AM27" t="s">
        <v>752</v>
      </c>
      <c r="AN27" t="s">
        <v>325</v>
      </c>
      <c r="AP27" t="s">
        <v>753</v>
      </c>
      <c r="AQ27" t="s">
        <v>227</v>
      </c>
      <c r="AR27" t="s">
        <v>754</v>
      </c>
      <c r="AS27" t="s">
        <v>755</v>
      </c>
      <c r="AU27" t="s">
        <v>756</v>
      </c>
      <c r="AV27" t="s">
        <v>757</v>
      </c>
      <c r="AW27" t="s">
        <v>758</v>
      </c>
      <c r="AX27" t="s">
        <v>229</v>
      </c>
      <c r="AZ27" t="s">
        <v>759</v>
      </c>
      <c r="BA27" t="s">
        <v>760</v>
      </c>
      <c r="BB27" t="s">
        <v>175</v>
      </c>
      <c r="BC27" t="s">
        <v>188</v>
      </c>
      <c r="BE27" t="s">
        <v>761</v>
      </c>
      <c r="BF27" t="s">
        <v>700</v>
      </c>
      <c r="BG27" t="s">
        <v>762</v>
      </c>
      <c r="BH27" t="s">
        <v>730</v>
      </c>
      <c r="BJ27" t="s">
        <v>763</v>
      </c>
      <c r="BK27" t="s">
        <v>764</v>
      </c>
      <c r="BL27" t="s">
        <v>702</v>
      </c>
      <c r="BM27" t="s">
        <v>765</v>
      </c>
      <c r="BO27">
        <v>40422</v>
      </c>
      <c r="BP27" t="s">
        <v>548</v>
      </c>
      <c r="BQ27" t="s">
        <v>766</v>
      </c>
      <c r="BR27" t="s">
        <v>344</v>
      </c>
      <c r="BT27" t="s">
        <v>767</v>
      </c>
      <c r="BV27" t="s">
        <v>346</v>
      </c>
      <c r="BW27" t="s">
        <v>768</v>
      </c>
    </row>
    <row r="28" spans="3:75" x14ac:dyDescent="0.35">
      <c r="C28" t="s">
        <v>65</v>
      </c>
      <c r="D28" t="s">
        <v>769</v>
      </c>
      <c r="E28" t="s">
        <v>770</v>
      </c>
      <c r="F28" t="s">
        <v>203</v>
      </c>
      <c r="L28" t="s">
        <v>771</v>
      </c>
      <c r="O28" t="s">
        <v>772</v>
      </c>
      <c r="P28" t="s">
        <v>773</v>
      </c>
      <c r="Q28" t="s">
        <v>774</v>
      </c>
      <c r="R28" t="s">
        <v>775</v>
      </c>
      <c r="X28" t="s">
        <v>776</v>
      </c>
      <c r="AA28">
        <v>38412</v>
      </c>
      <c r="AB28" t="s">
        <v>777</v>
      </c>
      <c r="AC28" t="s">
        <v>778</v>
      </c>
      <c r="AD28" t="s">
        <v>342</v>
      </c>
      <c r="AF28" t="s">
        <v>177</v>
      </c>
      <c r="AH28" t="s">
        <v>779</v>
      </c>
      <c r="AI28" t="s">
        <v>651</v>
      </c>
      <c r="AK28" t="s">
        <v>780</v>
      </c>
      <c r="AL28" t="s">
        <v>781</v>
      </c>
      <c r="AM28" t="s">
        <v>782</v>
      </c>
      <c r="AN28" t="s">
        <v>783</v>
      </c>
      <c r="AP28" t="s">
        <v>784</v>
      </c>
      <c r="AQ28" t="s">
        <v>442</v>
      </c>
      <c r="AR28" t="s">
        <v>785</v>
      </c>
      <c r="AS28" t="s">
        <v>369</v>
      </c>
      <c r="AU28" t="s">
        <v>786</v>
      </c>
      <c r="AV28" t="s">
        <v>311</v>
      </c>
      <c r="AW28" t="s">
        <v>787</v>
      </c>
      <c r="AX28" t="s">
        <v>788</v>
      </c>
      <c r="AZ28" t="s">
        <v>232</v>
      </c>
      <c r="BA28" t="s">
        <v>789</v>
      </c>
      <c r="BB28" t="s">
        <v>790</v>
      </c>
      <c r="BC28" t="s">
        <v>791</v>
      </c>
      <c r="BE28" t="s">
        <v>518</v>
      </c>
      <c r="BF28" t="s">
        <v>448</v>
      </c>
      <c r="BG28" t="s">
        <v>102</v>
      </c>
      <c r="BH28" t="s">
        <v>518</v>
      </c>
      <c r="BJ28" s="11" t="s">
        <v>792</v>
      </c>
      <c r="BK28" t="s">
        <v>793</v>
      </c>
      <c r="BL28" t="s">
        <v>487</v>
      </c>
      <c r="BM28" t="s">
        <v>794</v>
      </c>
      <c r="BO28" t="s">
        <v>795</v>
      </c>
      <c r="BP28" t="s">
        <v>796</v>
      </c>
      <c r="BQ28" t="s">
        <v>154</v>
      </c>
      <c r="BR28" t="s">
        <v>548</v>
      </c>
      <c r="BT28" t="s">
        <v>522</v>
      </c>
      <c r="BV28" t="s">
        <v>797</v>
      </c>
      <c r="BW28" t="s">
        <v>109</v>
      </c>
    </row>
    <row r="29" spans="3:75" x14ac:dyDescent="0.35">
      <c r="C29" t="s">
        <v>798</v>
      </c>
      <c r="D29" t="s">
        <v>799</v>
      </c>
      <c r="E29" t="s">
        <v>553</v>
      </c>
      <c r="F29" t="s">
        <v>800</v>
      </c>
      <c r="L29" t="s">
        <v>801</v>
      </c>
      <c r="O29" t="s">
        <v>802</v>
      </c>
      <c r="P29" t="s">
        <v>122</v>
      </c>
      <c r="Q29" t="s">
        <v>121</v>
      </c>
      <c r="R29" t="s">
        <v>396</v>
      </c>
      <c r="X29" t="s">
        <v>803</v>
      </c>
      <c r="AA29" t="s">
        <v>75</v>
      </c>
      <c r="AB29" t="s">
        <v>804</v>
      </c>
      <c r="AC29" t="s">
        <v>805</v>
      </c>
      <c r="AD29" t="s">
        <v>806</v>
      </c>
      <c r="AF29" t="s">
        <v>807</v>
      </c>
      <c r="AH29" t="s">
        <v>808</v>
      </c>
      <c r="AI29" t="s">
        <v>177</v>
      </c>
      <c r="AK29" t="s">
        <v>602</v>
      </c>
      <c r="AL29" t="s">
        <v>809</v>
      </c>
      <c r="AM29" t="s">
        <v>810</v>
      </c>
      <c r="AN29" t="s">
        <v>811</v>
      </c>
      <c r="AP29" t="s">
        <v>812</v>
      </c>
      <c r="AQ29" t="s">
        <v>813</v>
      </c>
      <c r="AR29" t="s">
        <v>814</v>
      </c>
      <c r="AS29" t="s">
        <v>815</v>
      </c>
      <c r="AU29" t="s">
        <v>816</v>
      </c>
      <c r="AV29" t="s">
        <v>817</v>
      </c>
      <c r="AW29" t="s">
        <v>818</v>
      </c>
      <c r="AX29" t="s">
        <v>642</v>
      </c>
      <c r="AZ29" t="s">
        <v>819</v>
      </c>
      <c r="BA29" t="s">
        <v>820</v>
      </c>
      <c r="BB29" t="s">
        <v>821</v>
      </c>
      <c r="BC29" t="s">
        <v>227</v>
      </c>
      <c r="BE29" t="s">
        <v>822</v>
      </c>
      <c r="BF29" t="s">
        <v>823</v>
      </c>
      <c r="BG29" t="s">
        <v>701</v>
      </c>
      <c r="BH29" t="s">
        <v>824</v>
      </c>
      <c r="BJ29" t="s">
        <v>825</v>
      </c>
      <c r="BK29" t="s">
        <v>826</v>
      </c>
      <c r="BL29" t="s">
        <v>827</v>
      </c>
      <c r="BM29" t="s">
        <v>828</v>
      </c>
      <c r="BO29" t="s">
        <v>829</v>
      </c>
      <c r="BP29" t="s">
        <v>830</v>
      </c>
      <c r="BQ29" s="12">
        <v>38961</v>
      </c>
      <c r="BR29" t="s">
        <v>241</v>
      </c>
      <c r="BT29" t="s">
        <v>110</v>
      </c>
      <c r="BV29" t="s">
        <v>492</v>
      </c>
      <c r="BW29" t="s">
        <v>324</v>
      </c>
    </row>
    <row r="30" spans="3:75" x14ac:dyDescent="0.35">
      <c r="C30" t="s">
        <v>831</v>
      </c>
      <c r="D30" t="s">
        <v>312</v>
      </c>
      <c r="E30" t="s">
        <v>832</v>
      </c>
      <c r="F30" t="s">
        <v>621</v>
      </c>
      <c r="L30" t="s">
        <v>833</v>
      </c>
      <c r="O30" t="s">
        <v>834</v>
      </c>
      <c r="P30" t="s">
        <v>835</v>
      </c>
      <c r="Q30" t="s">
        <v>836</v>
      </c>
      <c r="R30" t="s">
        <v>355</v>
      </c>
      <c r="X30" t="s">
        <v>837</v>
      </c>
      <c r="AA30" t="s">
        <v>172</v>
      </c>
      <c r="AB30" t="s">
        <v>838</v>
      </c>
      <c r="AC30" t="s">
        <v>839</v>
      </c>
      <c r="AD30" t="s">
        <v>308</v>
      </c>
      <c r="AF30" t="s">
        <v>840</v>
      </c>
      <c r="AH30" t="s">
        <v>841</v>
      </c>
      <c r="AI30" t="s">
        <v>842</v>
      </c>
      <c r="AK30" t="s">
        <v>843</v>
      </c>
      <c r="AL30" t="s">
        <v>844</v>
      </c>
      <c r="AM30" t="s">
        <v>845</v>
      </c>
      <c r="AN30" t="s">
        <v>846</v>
      </c>
      <c r="AP30" t="s">
        <v>508</v>
      </c>
      <c r="AQ30" t="s">
        <v>296</v>
      </c>
      <c r="AR30" t="s">
        <v>847</v>
      </c>
      <c r="AS30" t="s">
        <v>848</v>
      </c>
      <c r="AU30" t="s">
        <v>849</v>
      </c>
      <c r="AV30" t="s">
        <v>482</v>
      </c>
      <c r="AW30" t="s">
        <v>668</v>
      </c>
      <c r="AX30" t="s">
        <v>850</v>
      </c>
      <c r="AZ30" t="s">
        <v>377</v>
      </c>
      <c r="BA30" t="s">
        <v>851</v>
      </c>
      <c r="BB30" t="s">
        <v>96</v>
      </c>
      <c r="BC30" t="s">
        <v>852</v>
      </c>
      <c r="BE30" t="s">
        <v>381</v>
      </c>
      <c r="BF30" t="s">
        <v>762</v>
      </c>
      <c r="BG30" t="s">
        <v>286</v>
      </c>
      <c r="BH30" t="s">
        <v>853</v>
      </c>
      <c r="BJ30" t="s">
        <v>854</v>
      </c>
      <c r="BK30" t="s">
        <v>855</v>
      </c>
      <c r="BL30" t="s">
        <v>856</v>
      </c>
      <c r="BM30" t="s">
        <v>68</v>
      </c>
      <c r="BO30" t="s">
        <v>857</v>
      </c>
      <c r="BP30" t="s">
        <v>272</v>
      </c>
      <c r="BQ30" t="s">
        <v>858</v>
      </c>
      <c r="BR30" t="s">
        <v>859</v>
      </c>
      <c r="BT30" t="s">
        <v>860</v>
      </c>
      <c r="BV30" t="s">
        <v>861</v>
      </c>
      <c r="BW30" t="s">
        <v>862</v>
      </c>
    </row>
    <row r="31" spans="3:75" x14ac:dyDescent="0.35">
      <c r="C31" t="s">
        <v>863</v>
      </c>
      <c r="D31" t="s">
        <v>589</v>
      </c>
      <c r="E31" t="s">
        <v>864</v>
      </c>
      <c r="F31" t="s">
        <v>114</v>
      </c>
      <c r="L31" t="s">
        <v>865</v>
      </c>
      <c r="O31" t="s">
        <v>866</v>
      </c>
      <c r="P31" t="s">
        <v>594</v>
      </c>
      <c r="Q31" t="s">
        <v>465</v>
      </c>
      <c r="R31" t="s">
        <v>867</v>
      </c>
      <c r="X31" t="s">
        <v>868</v>
      </c>
      <c r="AA31" t="s">
        <v>660</v>
      </c>
      <c r="AB31" t="s">
        <v>869</v>
      </c>
      <c r="AC31" t="s">
        <v>870</v>
      </c>
      <c r="AD31" t="s">
        <v>434</v>
      </c>
      <c r="AF31" t="s">
        <v>551</v>
      </c>
      <c r="AH31" t="s">
        <v>871</v>
      </c>
      <c r="AI31" t="s">
        <v>872</v>
      </c>
      <c r="AK31" t="s">
        <v>873</v>
      </c>
      <c r="AL31" t="s">
        <v>874</v>
      </c>
      <c r="AM31" t="s">
        <v>875</v>
      </c>
      <c r="AN31" t="s">
        <v>876</v>
      </c>
      <c r="AP31" t="s">
        <v>877</v>
      </c>
      <c r="AQ31" t="s">
        <v>878</v>
      </c>
      <c r="AR31" t="s">
        <v>879</v>
      </c>
      <c r="AS31" t="s">
        <v>640</v>
      </c>
      <c r="AU31" t="s">
        <v>880</v>
      </c>
      <c r="AV31" t="s">
        <v>849</v>
      </c>
      <c r="AW31" t="s">
        <v>881</v>
      </c>
      <c r="AX31" t="s">
        <v>882</v>
      </c>
      <c r="AZ31" t="s">
        <v>883</v>
      </c>
      <c r="BA31" t="s">
        <v>265</v>
      </c>
      <c r="BB31" t="s">
        <v>884</v>
      </c>
      <c r="BC31" t="s">
        <v>885</v>
      </c>
      <c r="BE31" t="s">
        <v>101</v>
      </c>
      <c r="BF31" t="s">
        <v>886</v>
      </c>
      <c r="BG31" t="s">
        <v>322</v>
      </c>
      <c r="BH31" t="s">
        <v>887</v>
      </c>
      <c r="BJ31" t="s">
        <v>888</v>
      </c>
      <c r="BK31" t="s">
        <v>419</v>
      </c>
      <c r="BL31" t="s">
        <v>889</v>
      </c>
      <c r="BM31" t="s">
        <v>890</v>
      </c>
      <c r="BO31" t="s">
        <v>468</v>
      </c>
      <c r="BP31" t="s">
        <v>891</v>
      </c>
      <c r="BQ31" t="s">
        <v>679</v>
      </c>
      <c r="BR31" t="s">
        <v>892</v>
      </c>
      <c r="BT31" t="s">
        <v>893</v>
      </c>
      <c r="BV31" t="s">
        <v>423</v>
      </c>
      <c r="BW31" t="s">
        <v>894</v>
      </c>
    </row>
    <row r="32" spans="3:75" x14ac:dyDescent="0.35">
      <c r="C32" t="s">
        <v>895</v>
      </c>
      <c r="D32" t="s">
        <v>161</v>
      </c>
      <c r="E32" t="s">
        <v>392</v>
      </c>
      <c r="F32" t="s">
        <v>896</v>
      </c>
      <c r="L32" t="s">
        <v>897</v>
      </c>
      <c r="O32" t="s">
        <v>499</v>
      </c>
      <c r="P32" t="s">
        <v>898</v>
      </c>
      <c r="Q32" t="s">
        <v>83</v>
      </c>
      <c r="R32" t="s">
        <v>493</v>
      </c>
      <c r="AA32" t="s">
        <v>899</v>
      </c>
      <c r="AB32" t="s">
        <v>598</v>
      </c>
      <c r="AC32" t="s">
        <v>342</v>
      </c>
      <c r="AD32" t="s">
        <v>900</v>
      </c>
      <c r="AF32" t="s">
        <v>901</v>
      </c>
      <c r="AH32" t="s">
        <v>80</v>
      </c>
      <c r="AI32" t="s">
        <v>902</v>
      </c>
      <c r="AK32" t="s">
        <v>903</v>
      </c>
      <c r="AL32" t="s">
        <v>904</v>
      </c>
      <c r="AM32" t="s">
        <v>408</v>
      </c>
      <c r="AN32" t="s">
        <v>905</v>
      </c>
      <c r="AP32" t="s">
        <v>74</v>
      </c>
      <c r="AQ32" t="s">
        <v>906</v>
      </c>
      <c r="AR32" t="s">
        <v>641</v>
      </c>
      <c r="AS32" t="s">
        <v>907</v>
      </c>
      <c r="AU32" t="s">
        <v>908</v>
      </c>
      <c r="AV32" t="s">
        <v>431</v>
      </c>
      <c r="AW32" t="s">
        <v>909</v>
      </c>
      <c r="AX32" t="s">
        <v>607</v>
      </c>
      <c r="AZ32" t="s">
        <v>910</v>
      </c>
      <c r="BA32" t="s">
        <v>336</v>
      </c>
      <c r="BB32" t="s">
        <v>852</v>
      </c>
      <c r="BC32" t="s">
        <v>446</v>
      </c>
      <c r="BE32" t="s">
        <v>911</v>
      </c>
      <c r="BF32" t="s">
        <v>912</v>
      </c>
      <c r="BG32" t="s">
        <v>588</v>
      </c>
      <c r="BH32" t="s">
        <v>822</v>
      </c>
      <c r="BJ32" t="s">
        <v>913</v>
      </c>
      <c r="BK32" t="s">
        <v>237</v>
      </c>
      <c r="BL32" t="s">
        <v>914</v>
      </c>
      <c r="BM32" t="s">
        <v>487</v>
      </c>
      <c r="BO32" t="s">
        <v>915</v>
      </c>
      <c r="BP32" t="s">
        <v>679</v>
      </c>
      <c r="BQ32" t="s">
        <v>916</v>
      </c>
      <c r="BR32" t="s">
        <v>518</v>
      </c>
      <c r="BT32" t="s">
        <v>198</v>
      </c>
      <c r="BV32" t="s">
        <v>917</v>
      </c>
      <c r="BW32" t="s">
        <v>210</v>
      </c>
    </row>
    <row r="33" spans="3:75" x14ac:dyDescent="0.35">
      <c r="C33" t="s">
        <v>392</v>
      </c>
      <c r="D33" t="s">
        <v>918</v>
      </c>
      <c r="E33" t="s">
        <v>243</v>
      </c>
      <c r="F33" t="s">
        <v>267</v>
      </c>
      <c r="L33" t="s">
        <v>206</v>
      </c>
      <c r="O33" t="s">
        <v>919</v>
      </c>
      <c r="P33" t="s">
        <v>920</v>
      </c>
      <c r="Q33" t="s">
        <v>921</v>
      </c>
      <c r="R33" t="s">
        <v>626</v>
      </c>
      <c r="AA33" t="s">
        <v>922</v>
      </c>
      <c r="AB33" t="s">
        <v>923</v>
      </c>
      <c r="AC33" t="s">
        <v>924</v>
      </c>
      <c r="AD33" t="s">
        <v>925</v>
      </c>
      <c r="AF33" t="s">
        <v>926</v>
      </c>
      <c r="AH33" t="s">
        <v>927</v>
      </c>
      <c r="AI33" t="s">
        <v>436</v>
      </c>
      <c r="AK33" t="s">
        <v>928</v>
      </c>
      <c r="AL33" t="s">
        <v>929</v>
      </c>
      <c r="AM33" t="s">
        <v>528</v>
      </c>
      <c r="AN33" t="s">
        <v>875</v>
      </c>
      <c r="AP33" t="s">
        <v>930</v>
      </c>
      <c r="AQ33" t="s">
        <v>931</v>
      </c>
      <c r="AR33" t="s">
        <v>932</v>
      </c>
      <c r="AS33" t="s">
        <v>74</v>
      </c>
      <c r="AU33" t="s">
        <v>933</v>
      </c>
      <c r="AV33" t="s">
        <v>850</v>
      </c>
      <c r="AW33" t="s">
        <v>96</v>
      </c>
      <c r="AX33" t="s">
        <v>934</v>
      </c>
      <c r="AZ33" t="s">
        <v>935</v>
      </c>
      <c r="BA33" t="s">
        <v>447</v>
      </c>
      <c r="BB33" t="s">
        <v>227</v>
      </c>
      <c r="BC33" t="s">
        <v>936</v>
      </c>
      <c r="BE33" t="s">
        <v>937</v>
      </c>
      <c r="BF33" t="s">
        <v>938</v>
      </c>
      <c r="BG33" t="s">
        <v>939</v>
      </c>
      <c r="BH33" t="s">
        <v>74</v>
      </c>
      <c r="BJ33" t="s">
        <v>940</v>
      </c>
      <c r="BK33" t="s">
        <v>193</v>
      </c>
      <c r="BL33" t="s">
        <v>941</v>
      </c>
      <c r="BM33" t="s">
        <v>536</v>
      </c>
      <c r="BO33" t="s">
        <v>942</v>
      </c>
      <c r="BP33" t="s">
        <v>943</v>
      </c>
      <c r="BQ33" t="s">
        <v>706</v>
      </c>
      <c r="BR33" t="s">
        <v>944</v>
      </c>
      <c r="BT33" t="s">
        <v>917</v>
      </c>
      <c r="BV33" t="s">
        <v>945</v>
      </c>
      <c r="BW33" t="s">
        <v>797</v>
      </c>
    </row>
    <row r="34" spans="3:75" x14ac:dyDescent="0.35">
      <c r="C34" t="s">
        <v>114</v>
      </c>
      <c r="D34" t="s">
        <v>683</v>
      </c>
      <c r="E34" t="s">
        <v>946</v>
      </c>
      <c r="F34" t="s">
        <v>947</v>
      </c>
      <c r="L34" t="s">
        <v>948</v>
      </c>
      <c r="O34" t="s">
        <v>867</v>
      </c>
      <c r="P34" t="s">
        <v>949</v>
      </c>
      <c r="Q34" t="s">
        <v>498</v>
      </c>
      <c r="R34" t="s">
        <v>950</v>
      </c>
      <c r="AA34" t="s">
        <v>951</v>
      </c>
      <c r="AB34" t="s">
        <v>551</v>
      </c>
      <c r="AC34" t="s">
        <v>660</v>
      </c>
      <c r="AD34" t="s">
        <v>952</v>
      </c>
      <c r="AF34" t="s">
        <v>953</v>
      </c>
      <c r="AH34" t="s">
        <v>954</v>
      </c>
      <c r="AI34" t="s">
        <v>955</v>
      </c>
      <c r="AK34" t="s">
        <v>956</v>
      </c>
      <c r="AL34" t="s">
        <v>186</v>
      </c>
      <c r="AM34" t="s">
        <v>957</v>
      </c>
      <c r="AN34" t="s">
        <v>958</v>
      </c>
      <c r="AP34" t="s">
        <v>848</v>
      </c>
      <c r="AQ34" t="s">
        <v>959</v>
      </c>
      <c r="AR34" t="s">
        <v>261</v>
      </c>
      <c r="AS34" t="s">
        <v>138</v>
      </c>
      <c r="AU34" t="s">
        <v>960</v>
      </c>
      <c r="AV34" t="s">
        <v>445</v>
      </c>
      <c r="AW34" t="s">
        <v>375</v>
      </c>
      <c r="AX34" t="s">
        <v>961</v>
      </c>
      <c r="AZ34" t="s">
        <v>300</v>
      </c>
      <c r="BA34" t="s">
        <v>511</v>
      </c>
      <c r="BB34" t="s">
        <v>962</v>
      </c>
      <c r="BC34" t="s">
        <v>355</v>
      </c>
      <c r="BE34" t="s">
        <v>648</v>
      </c>
      <c r="BF34" t="s">
        <v>963</v>
      </c>
      <c r="BG34" t="s">
        <v>964</v>
      </c>
      <c r="BH34" t="s">
        <v>965</v>
      </c>
      <c r="BJ34" t="s">
        <v>966</v>
      </c>
      <c r="BK34" t="s">
        <v>967</v>
      </c>
      <c r="BL34" t="s">
        <v>968</v>
      </c>
      <c r="BM34" t="s">
        <v>969</v>
      </c>
      <c r="BO34" t="s">
        <v>970</v>
      </c>
      <c r="BP34" t="s">
        <v>617</v>
      </c>
      <c r="BQ34" t="s">
        <v>618</v>
      </c>
      <c r="BR34" t="s">
        <v>971</v>
      </c>
      <c r="BT34" t="s">
        <v>158</v>
      </c>
      <c r="BV34" t="s">
        <v>972</v>
      </c>
      <c r="BW34" t="s">
        <v>741</v>
      </c>
    </row>
    <row r="35" spans="3:75" x14ac:dyDescent="0.35">
      <c r="C35" t="s">
        <v>973</v>
      </c>
      <c r="D35" t="s">
        <v>974</v>
      </c>
      <c r="E35" t="s">
        <v>975</v>
      </c>
      <c r="F35" t="s">
        <v>458</v>
      </c>
      <c r="L35" t="s">
        <v>561</v>
      </c>
      <c r="O35" t="s">
        <v>976</v>
      </c>
      <c r="P35" t="s">
        <v>977</v>
      </c>
      <c r="Q35" t="s">
        <v>467</v>
      </c>
      <c r="R35" t="s">
        <v>978</v>
      </c>
      <c r="AA35" t="s">
        <v>779</v>
      </c>
      <c r="AB35" t="s">
        <v>518</v>
      </c>
      <c r="AC35" t="s">
        <v>129</v>
      </c>
      <c r="AD35" t="s">
        <v>979</v>
      </c>
      <c r="AF35" t="s">
        <v>980</v>
      </c>
      <c r="AH35" t="s">
        <v>219</v>
      </c>
      <c r="AI35" t="s">
        <v>981</v>
      </c>
      <c r="AK35" t="s">
        <v>395</v>
      </c>
      <c r="AL35" t="s">
        <v>982</v>
      </c>
      <c r="AM35" t="s">
        <v>983</v>
      </c>
      <c r="AN35" t="s">
        <v>693</v>
      </c>
      <c r="AP35" t="s">
        <v>75</v>
      </c>
      <c r="AQ35" t="s">
        <v>984</v>
      </c>
      <c r="AR35" t="s">
        <v>985</v>
      </c>
      <c r="AS35" t="s">
        <v>229</v>
      </c>
      <c r="AU35" t="s">
        <v>411</v>
      </c>
      <c r="AV35" t="s">
        <v>986</v>
      </c>
      <c r="AW35" t="s">
        <v>987</v>
      </c>
      <c r="AX35" t="s">
        <v>988</v>
      </c>
      <c r="AZ35" t="s">
        <v>989</v>
      </c>
      <c r="BA35" t="s">
        <v>990</v>
      </c>
      <c r="BB35" t="s">
        <v>233</v>
      </c>
      <c r="BC35" t="s">
        <v>447</v>
      </c>
      <c r="BE35" t="s">
        <v>991</v>
      </c>
      <c r="BF35" t="s">
        <v>992</v>
      </c>
      <c r="BG35" t="s">
        <v>414</v>
      </c>
      <c r="BH35" t="s">
        <v>576</v>
      </c>
      <c r="BJ35" t="s">
        <v>993</v>
      </c>
      <c r="BL35" t="s">
        <v>994</v>
      </c>
      <c r="BM35" t="s">
        <v>516</v>
      </c>
      <c r="BO35" t="s">
        <v>421</v>
      </c>
      <c r="BP35" t="s">
        <v>394</v>
      </c>
      <c r="BQ35" t="s">
        <v>995</v>
      </c>
      <c r="BR35" t="s">
        <v>519</v>
      </c>
      <c r="BT35" t="s">
        <v>738</v>
      </c>
      <c r="BV35" t="s">
        <v>738</v>
      </c>
      <c r="BW35" t="s">
        <v>238</v>
      </c>
    </row>
    <row r="36" spans="3:75" x14ac:dyDescent="0.35">
      <c r="C36" t="s">
        <v>996</v>
      </c>
      <c r="D36" t="s">
        <v>997</v>
      </c>
      <c r="E36" t="s">
        <v>65</v>
      </c>
      <c r="F36" t="s">
        <v>336</v>
      </c>
      <c r="L36" t="s">
        <v>353</v>
      </c>
      <c r="O36" t="s">
        <v>998</v>
      </c>
      <c r="P36" t="s">
        <v>999</v>
      </c>
      <c r="Q36" t="s">
        <v>658</v>
      </c>
      <c r="R36" t="s">
        <v>550</v>
      </c>
      <c r="AA36" t="s">
        <v>1000</v>
      </c>
      <c r="AB36" t="s">
        <v>1001</v>
      </c>
      <c r="AC36" t="s">
        <v>1000</v>
      </c>
      <c r="AD36" t="s">
        <v>870</v>
      </c>
      <c r="AF36" t="s">
        <v>1002</v>
      </c>
      <c r="AH36" t="s">
        <v>691</v>
      </c>
      <c r="AI36" t="s">
        <v>473</v>
      </c>
      <c r="AK36" t="s">
        <v>1003</v>
      </c>
      <c r="AL36" t="s">
        <v>1004</v>
      </c>
      <c r="AM36" t="s">
        <v>1005</v>
      </c>
      <c r="AN36" t="s">
        <v>116</v>
      </c>
      <c r="AP36" t="s">
        <v>342</v>
      </c>
      <c r="AQ36" t="s">
        <v>1006</v>
      </c>
      <c r="AR36" t="s">
        <v>1007</v>
      </c>
      <c r="AS36" t="s">
        <v>508</v>
      </c>
      <c r="AU36" t="s">
        <v>1008</v>
      </c>
      <c r="AV36" t="s">
        <v>1009</v>
      </c>
      <c r="AW36" t="s">
        <v>849</v>
      </c>
      <c r="AX36" t="s">
        <v>372</v>
      </c>
      <c r="AZ36" t="s">
        <v>1010</v>
      </c>
      <c r="BA36" t="s">
        <v>1011</v>
      </c>
      <c r="BB36" t="s">
        <v>300</v>
      </c>
      <c r="BC36" t="s">
        <v>232</v>
      </c>
      <c r="BE36" t="s">
        <v>1012</v>
      </c>
      <c r="BF36" t="s">
        <v>101</v>
      </c>
      <c r="BG36" t="s">
        <v>74</v>
      </c>
      <c r="BH36" t="s">
        <v>1013</v>
      </c>
      <c r="BJ36" t="s">
        <v>1014</v>
      </c>
      <c r="BL36" t="s">
        <v>268</v>
      </c>
      <c r="BM36" t="s">
        <v>105</v>
      </c>
      <c r="BO36" t="s">
        <v>385</v>
      </c>
      <c r="BQ36" t="s">
        <v>1015</v>
      </c>
      <c r="BR36" t="s">
        <v>659</v>
      </c>
      <c r="BT36" t="s">
        <v>1016</v>
      </c>
      <c r="BV36" t="s">
        <v>242</v>
      </c>
      <c r="BW36" t="s">
        <v>1017</v>
      </c>
    </row>
    <row r="37" spans="3:75" x14ac:dyDescent="0.35">
      <c r="C37" t="s">
        <v>1018</v>
      </c>
      <c r="D37" t="s">
        <v>708</v>
      </c>
      <c r="E37" t="s">
        <v>1019</v>
      </c>
      <c r="F37" t="s">
        <v>201</v>
      </c>
      <c r="L37" t="s">
        <v>842</v>
      </c>
      <c r="O37" t="s">
        <v>96</v>
      </c>
      <c r="Q37" t="s">
        <v>898</v>
      </c>
      <c r="R37" t="s">
        <v>1020</v>
      </c>
      <c r="AA37" t="s">
        <v>1021</v>
      </c>
      <c r="AB37" t="s">
        <v>1022</v>
      </c>
      <c r="AC37" t="s">
        <v>529</v>
      </c>
      <c r="AD37" t="s">
        <v>75</v>
      </c>
      <c r="AF37" t="s">
        <v>1023</v>
      </c>
      <c r="AH37" t="s">
        <v>1024</v>
      </c>
      <c r="AI37" t="s">
        <v>840</v>
      </c>
      <c r="AK37" t="s">
        <v>1025</v>
      </c>
      <c r="AL37" t="s">
        <v>1026</v>
      </c>
      <c r="AM37" t="s">
        <v>1027</v>
      </c>
      <c r="AN37" t="s">
        <v>664</v>
      </c>
      <c r="AP37" t="s">
        <v>569</v>
      </c>
      <c r="AQ37" t="s">
        <v>1028</v>
      </c>
      <c r="AR37" t="s">
        <v>442</v>
      </c>
      <c r="AS37" t="s">
        <v>336</v>
      </c>
      <c r="AU37" t="s">
        <v>1029</v>
      </c>
      <c r="AV37" t="s">
        <v>413</v>
      </c>
      <c r="AW37" t="s">
        <v>584</v>
      </c>
      <c r="AX37" t="s">
        <v>1030</v>
      </c>
      <c r="AZ37" t="s">
        <v>719</v>
      </c>
      <c r="BA37" t="s">
        <v>1031</v>
      </c>
      <c r="BB37" t="s">
        <v>910</v>
      </c>
      <c r="BC37" t="s">
        <v>1032</v>
      </c>
      <c r="BE37" t="s">
        <v>1033</v>
      </c>
      <c r="BF37" t="s">
        <v>911</v>
      </c>
      <c r="BG37" t="s">
        <v>379</v>
      </c>
      <c r="BH37" t="s">
        <v>381</v>
      </c>
      <c r="BJ37" t="s">
        <v>1034</v>
      </c>
      <c r="BL37" t="s">
        <v>1035</v>
      </c>
      <c r="BM37" t="s">
        <v>1036</v>
      </c>
      <c r="BO37" t="s">
        <v>394</v>
      </c>
      <c r="BQ37" t="s">
        <v>1037</v>
      </c>
      <c r="BR37" t="s">
        <v>421</v>
      </c>
      <c r="BT37" t="s">
        <v>620</v>
      </c>
      <c r="BW37" t="s">
        <v>1038</v>
      </c>
    </row>
    <row r="38" spans="3:75" x14ac:dyDescent="0.35">
      <c r="C38" t="s">
        <v>1039</v>
      </c>
      <c r="D38" t="s">
        <v>1040</v>
      </c>
      <c r="E38" t="s">
        <v>1041</v>
      </c>
      <c r="F38" t="s">
        <v>887</v>
      </c>
      <c r="L38" t="s">
        <v>1042</v>
      </c>
      <c r="O38" t="s">
        <v>1043</v>
      </c>
      <c r="Q38" t="s">
        <v>1044</v>
      </c>
      <c r="R38" t="s">
        <v>1045</v>
      </c>
      <c r="AA38" t="s">
        <v>1046</v>
      </c>
      <c r="AB38" t="s">
        <v>1047</v>
      </c>
      <c r="AC38" t="s">
        <v>1048</v>
      </c>
      <c r="AD38" t="s">
        <v>839</v>
      </c>
      <c r="AF38" t="s">
        <v>1049</v>
      </c>
      <c r="AH38" t="s">
        <v>290</v>
      </c>
      <c r="AI38" t="s">
        <v>403</v>
      </c>
      <c r="AK38" t="s">
        <v>1050</v>
      </c>
      <c r="AL38" t="s">
        <v>846</v>
      </c>
      <c r="AM38" t="s">
        <v>534</v>
      </c>
      <c r="AN38" t="s">
        <v>1051</v>
      </c>
      <c r="AP38" t="s">
        <v>367</v>
      </c>
      <c r="AQ38" t="s">
        <v>1052</v>
      </c>
      <c r="AR38" t="s">
        <v>695</v>
      </c>
      <c r="AS38" t="s">
        <v>1053</v>
      </c>
      <c r="AU38" t="s">
        <v>725</v>
      </c>
      <c r="AV38" t="s">
        <v>1054</v>
      </c>
      <c r="AW38" t="s">
        <v>1055</v>
      </c>
      <c r="AX38" t="s">
        <v>577</v>
      </c>
      <c r="AZ38" t="s">
        <v>1056</v>
      </c>
      <c r="BA38" t="s">
        <v>227</v>
      </c>
      <c r="BB38" t="s">
        <v>791</v>
      </c>
      <c r="BC38" t="s">
        <v>376</v>
      </c>
      <c r="BE38" t="s">
        <v>1057</v>
      </c>
      <c r="BF38" t="s">
        <v>576</v>
      </c>
      <c r="BG38" t="s">
        <v>823</v>
      </c>
      <c r="BH38" t="s">
        <v>1058</v>
      </c>
      <c r="BJ38" t="s">
        <v>1059</v>
      </c>
      <c r="BL38" t="s">
        <v>1060</v>
      </c>
      <c r="BM38" t="s">
        <v>1061</v>
      </c>
      <c r="BO38" t="s">
        <v>1062</v>
      </c>
      <c r="BQ38" t="s">
        <v>1063</v>
      </c>
      <c r="BR38" t="s">
        <v>903</v>
      </c>
      <c r="BT38" t="s">
        <v>199</v>
      </c>
      <c r="BW38" t="s">
        <v>457</v>
      </c>
    </row>
    <row r="39" spans="3:75" x14ac:dyDescent="0.35">
      <c r="C39" t="s">
        <v>264</v>
      </c>
      <c r="D39" t="s">
        <v>461</v>
      </c>
      <c r="E39" t="s">
        <v>1064</v>
      </c>
      <c r="F39" t="s">
        <v>1065</v>
      </c>
      <c r="L39" t="s">
        <v>1066</v>
      </c>
      <c r="O39" t="s">
        <v>1067</v>
      </c>
      <c r="Q39" t="s">
        <v>1068</v>
      </c>
      <c r="R39" t="s">
        <v>1069</v>
      </c>
      <c r="AA39" t="s">
        <v>1070</v>
      </c>
      <c r="AB39" t="s">
        <v>1071</v>
      </c>
      <c r="AC39" t="s">
        <v>1072</v>
      </c>
      <c r="AD39" t="s">
        <v>1073</v>
      </c>
      <c r="AF39" t="s">
        <v>1024</v>
      </c>
      <c r="AH39" t="s">
        <v>403</v>
      </c>
      <c r="AI39" t="s">
        <v>175</v>
      </c>
      <c r="AK39" t="s">
        <v>1074</v>
      </c>
      <c r="AL39" t="s">
        <v>782</v>
      </c>
      <c r="AM39" t="s">
        <v>1075</v>
      </c>
      <c r="AN39" t="s">
        <v>1076</v>
      </c>
      <c r="AP39" t="s">
        <v>1077</v>
      </c>
      <c r="AQ39" t="s">
        <v>1078</v>
      </c>
      <c r="AR39" t="s">
        <v>330</v>
      </c>
      <c r="AS39" t="s">
        <v>198</v>
      </c>
      <c r="AU39" t="s">
        <v>585</v>
      </c>
      <c r="AV39" t="s">
        <v>1079</v>
      </c>
      <c r="AW39" t="s">
        <v>698</v>
      </c>
      <c r="AX39" t="s">
        <v>1080</v>
      </c>
      <c r="AZ39" t="s">
        <v>231</v>
      </c>
      <c r="BA39" t="s">
        <v>852</v>
      </c>
      <c r="BB39" t="s">
        <v>1081</v>
      </c>
      <c r="BC39" t="s">
        <v>206</v>
      </c>
      <c r="BE39" t="s">
        <v>1082</v>
      </c>
      <c r="BF39" t="s">
        <v>400</v>
      </c>
      <c r="BG39" t="s">
        <v>843</v>
      </c>
      <c r="BH39" t="s">
        <v>1083</v>
      </c>
      <c r="BL39" t="s">
        <v>306</v>
      </c>
      <c r="BM39" t="s">
        <v>693</v>
      </c>
      <c r="BO39" t="s">
        <v>1084</v>
      </c>
      <c r="BQ39" t="s">
        <v>1085</v>
      </c>
      <c r="BR39" t="s">
        <v>1086</v>
      </c>
      <c r="BT39" t="s">
        <v>741</v>
      </c>
      <c r="BW39" t="s">
        <v>1087</v>
      </c>
    </row>
    <row r="40" spans="3:75" x14ac:dyDescent="0.35">
      <c r="C40" t="s">
        <v>1088</v>
      </c>
      <c r="D40" t="s">
        <v>207</v>
      </c>
      <c r="E40" t="s">
        <v>1089</v>
      </c>
      <c r="F40" t="s">
        <v>1090</v>
      </c>
      <c r="L40" t="s">
        <v>1091</v>
      </c>
      <c r="O40" t="s">
        <v>277</v>
      </c>
      <c r="Q40" t="s">
        <v>950</v>
      </c>
      <c r="R40" t="s">
        <v>1092</v>
      </c>
      <c r="AA40" t="s">
        <v>1093</v>
      </c>
      <c r="AB40" t="s">
        <v>1094</v>
      </c>
      <c r="AC40" t="s">
        <v>1095</v>
      </c>
      <c r="AD40" t="s">
        <v>1096</v>
      </c>
      <c r="AF40" t="s">
        <v>1097</v>
      </c>
      <c r="AH40" t="s">
        <v>735</v>
      </c>
      <c r="AI40" t="s">
        <v>83</v>
      </c>
      <c r="AK40" t="s">
        <v>1098</v>
      </c>
      <c r="AL40" t="s">
        <v>1099</v>
      </c>
      <c r="AM40" t="s">
        <v>1100</v>
      </c>
      <c r="AN40" t="s">
        <v>1101</v>
      </c>
      <c r="AP40" t="s">
        <v>185</v>
      </c>
      <c r="AQ40" t="s">
        <v>1102</v>
      </c>
      <c r="AR40" t="s">
        <v>784</v>
      </c>
      <c r="AS40" t="s">
        <v>1103</v>
      </c>
      <c r="AU40" t="s">
        <v>1104</v>
      </c>
      <c r="AV40" t="s">
        <v>933</v>
      </c>
      <c r="AW40" t="s">
        <v>988</v>
      </c>
      <c r="AX40" t="s">
        <v>668</v>
      </c>
      <c r="AZ40" t="s">
        <v>1105</v>
      </c>
      <c r="BA40" t="s">
        <v>156</v>
      </c>
      <c r="BB40" t="s">
        <v>487</v>
      </c>
      <c r="BC40" t="s">
        <v>96</v>
      </c>
      <c r="BE40" t="s">
        <v>938</v>
      </c>
      <c r="BF40" t="s">
        <v>1013</v>
      </c>
      <c r="BG40" t="s">
        <v>518</v>
      </c>
      <c r="BH40" t="s">
        <v>1106</v>
      </c>
      <c r="BL40" t="s">
        <v>253</v>
      </c>
      <c r="BM40" t="s">
        <v>236</v>
      </c>
      <c r="BO40" t="s">
        <v>1107</v>
      </c>
      <c r="BQ40" t="s">
        <v>1108</v>
      </c>
      <c r="BR40" t="s">
        <v>1109</v>
      </c>
      <c r="BT40" t="s">
        <v>1110</v>
      </c>
      <c r="BW40" t="s">
        <v>1111</v>
      </c>
    </row>
    <row r="41" spans="3:75" x14ac:dyDescent="0.35">
      <c r="C41" t="s">
        <v>516</v>
      </c>
      <c r="D41" t="s">
        <v>1112</v>
      </c>
      <c r="E41" t="s">
        <v>1113</v>
      </c>
      <c r="F41" t="s">
        <v>113</v>
      </c>
      <c r="L41" t="s">
        <v>1114</v>
      </c>
      <c r="O41" t="s">
        <v>1115</v>
      </c>
      <c r="Q41" t="s">
        <v>1116</v>
      </c>
      <c r="R41" t="s">
        <v>920</v>
      </c>
      <c r="AA41" t="s">
        <v>342</v>
      </c>
      <c r="AB41" t="s">
        <v>1117</v>
      </c>
      <c r="AC41" t="s">
        <v>1118</v>
      </c>
      <c r="AD41" t="s">
        <v>1119</v>
      </c>
      <c r="AF41" t="s">
        <v>1120</v>
      </c>
      <c r="AH41" t="s">
        <v>377</v>
      </c>
      <c r="AI41" t="s">
        <v>1121</v>
      </c>
      <c r="AK41" t="s">
        <v>904</v>
      </c>
      <c r="AL41" t="s">
        <v>1122</v>
      </c>
      <c r="AM41" t="s">
        <v>1123</v>
      </c>
      <c r="AN41" t="s">
        <v>1124</v>
      </c>
      <c r="AP41" t="s">
        <v>1125</v>
      </c>
      <c r="AQ41" t="s">
        <v>1126</v>
      </c>
      <c r="AR41" t="s">
        <v>1127</v>
      </c>
      <c r="AS41" t="s">
        <v>1078</v>
      </c>
      <c r="AU41" t="s">
        <v>1079</v>
      </c>
      <c r="AV41" t="s">
        <v>1128</v>
      </c>
      <c r="AW41" t="s">
        <v>908</v>
      </c>
      <c r="AX41" t="s">
        <v>413</v>
      </c>
      <c r="AZ41" t="s">
        <v>1129</v>
      </c>
      <c r="BA41" t="s">
        <v>98</v>
      </c>
      <c r="BB41" t="s">
        <v>299</v>
      </c>
      <c r="BC41" t="s">
        <v>1011</v>
      </c>
      <c r="BE41" t="s">
        <v>1130</v>
      </c>
      <c r="BF41" t="s">
        <v>301</v>
      </c>
      <c r="BG41" t="s">
        <v>100</v>
      </c>
      <c r="BH41" t="s">
        <v>98</v>
      </c>
      <c r="BL41" t="s">
        <v>1131</v>
      </c>
      <c r="BM41" t="s">
        <v>1132</v>
      </c>
      <c r="BO41" t="s">
        <v>859</v>
      </c>
      <c r="BQ41" t="s">
        <v>1133</v>
      </c>
      <c r="BR41" t="s">
        <v>1134</v>
      </c>
      <c r="BT41" t="s">
        <v>1038</v>
      </c>
      <c r="BW41" t="s">
        <v>1135</v>
      </c>
    </row>
    <row r="42" spans="3:75" x14ac:dyDescent="0.35">
      <c r="C42" t="s">
        <v>1136</v>
      </c>
      <c r="D42" t="s">
        <v>1137</v>
      </c>
      <c r="E42" t="s">
        <v>312</v>
      </c>
      <c r="F42" t="s">
        <v>275</v>
      </c>
      <c r="L42" t="s">
        <v>637</v>
      </c>
      <c r="O42" t="s">
        <v>858</v>
      </c>
      <c r="Q42" t="s">
        <v>1138</v>
      </c>
      <c r="R42" t="s">
        <v>1139</v>
      </c>
      <c r="AA42" t="s">
        <v>331</v>
      </c>
      <c r="AB42" t="s">
        <v>1140</v>
      </c>
      <c r="AC42" t="s">
        <v>1141</v>
      </c>
      <c r="AD42" t="s">
        <v>471</v>
      </c>
      <c r="AF42" t="s">
        <v>1142</v>
      </c>
      <c r="AH42" t="s">
        <v>1143</v>
      </c>
      <c r="AI42" t="s">
        <v>437</v>
      </c>
      <c r="AK42" t="s">
        <v>1144</v>
      </c>
      <c r="AL42" t="s">
        <v>182</v>
      </c>
      <c r="AM42" t="s">
        <v>1145</v>
      </c>
      <c r="AN42" t="s">
        <v>1146</v>
      </c>
      <c r="AP42" t="s">
        <v>296</v>
      </c>
      <c r="AQ42" t="s">
        <v>330</v>
      </c>
      <c r="AR42" t="s">
        <v>1147</v>
      </c>
      <c r="AS42" t="s">
        <v>1148</v>
      </c>
      <c r="AU42" t="s">
        <v>698</v>
      </c>
      <c r="AW42" t="s">
        <v>1149</v>
      </c>
      <c r="AX42" t="s">
        <v>373</v>
      </c>
      <c r="AZ42" t="s">
        <v>1150</v>
      </c>
      <c r="BA42" t="s">
        <v>719</v>
      </c>
      <c r="BB42" t="s">
        <v>1151</v>
      </c>
      <c r="BC42" t="s">
        <v>264</v>
      </c>
      <c r="BE42" t="s">
        <v>1152</v>
      </c>
      <c r="BF42" t="s">
        <v>1153</v>
      </c>
      <c r="BG42" t="s">
        <v>485</v>
      </c>
      <c r="BH42" t="s">
        <v>1154</v>
      </c>
      <c r="BL42" t="s">
        <v>1155</v>
      </c>
      <c r="BM42" t="s">
        <v>941</v>
      </c>
      <c r="BO42" t="s">
        <v>1156</v>
      </c>
      <c r="BQ42" t="s">
        <v>1157</v>
      </c>
      <c r="BR42" t="s">
        <v>1158</v>
      </c>
      <c r="BT42" t="s">
        <v>348</v>
      </c>
      <c r="BW42" t="s">
        <v>242</v>
      </c>
    </row>
    <row r="43" spans="3:75" x14ac:dyDescent="0.35">
      <c r="C43" t="s">
        <v>711</v>
      </c>
      <c r="D43" t="s">
        <v>1159</v>
      </c>
      <c r="E43" t="s">
        <v>496</v>
      </c>
      <c r="F43" t="s">
        <v>1039</v>
      </c>
      <c r="L43" t="s">
        <v>1160</v>
      </c>
      <c r="O43" t="s">
        <v>1161</v>
      </c>
      <c r="Q43" t="s">
        <v>1162</v>
      </c>
      <c r="R43" t="s">
        <v>1163</v>
      </c>
      <c r="AA43" t="s">
        <v>1164</v>
      </c>
      <c r="AB43" t="s">
        <v>402</v>
      </c>
      <c r="AC43" t="s">
        <v>80</v>
      </c>
      <c r="AD43" t="s">
        <v>77</v>
      </c>
      <c r="AF43" t="s">
        <v>1165</v>
      </c>
      <c r="AH43" t="s">
        <v>1166</v>
      </c>
      <c r="AI43" t="s">
        <v>1167</v>
      </c>
      <c r="AK43" t="s">
        <v>1168</v>
      </c>
      <c r="AL43" t="s">
        <v>1169</v>
      </c>
      <c r="AM43" t="s">
        <v>1170</v>
      </c>
      <c r="AN43" t="s">
        <v>1171</v>
      </c>
      <c r="AP43" t="s">
        <v>1172</v>
      </c>
      <c r="AQ43" t="s">
        <v>1173</v>
      </c>
      <c r="AR43" t="s">
        <v>1174</v>
      </c>
      <c r="AS43" t="s">
        <v>947</v>
      </c>
      <c r="AU43" t="s">
        <v>1175</v>
      </c>
      <c r="AW43" t="s">
        <v>1176</v>
      </c>
      <c r="AX43" t="s">
        <v>1009</v>
      </c>
      <c r="AZ43" t="s">
        <v>1177</v>
      </c>
      <c r="BA43" t="s">
        <v>1178</v>
      </c>
      <c r="BB43" t="s">
        <v>231</v>
      </c>
      <c r="BC43" t="s">
        <v>142</v>
      </c>
      <c r="BE43" t="s">
        <v>1142</v>
      </c>
      <c r="BF43" t="s">
        <v>379</v>
      </c>
      <c r="BG43" t="s">
        <v>1013</v>
      </c>
      <c r="BH43" t="s">
        <v>1179</v>
      </c>
      <c r="BL43" t="s">
        <v>1180</v>
      </c>
      <c r="BM43" t="s">
        <v>1162</v>
      </c>
      <c r="BO43" t="s">
        <v>432</v>
      </c>
      <c r="BQ43" t="s">
        <v>342</v>
      </c>
      <c r="BR43" t="s">
        <v>453</v>
      </c>
      <c r="BT43" t="s">
        <v>851</v>
      </c>
      <c r="BW43" t="s">
        <v>346</v>
      </c>
    </row>
    <row r="44" spans="3:75" x14ac:dyDescent="0.35">
      <c r="C44" t="s">
        <v>832</v>
      </c>
      <c r="D44" t="s">
        <v>1181</v>
      </c>
      <c r="E44" t="s">
        <v>161</v>
      </c>
      <c r="F44" t="s">
        <v>207</v>
      </c>
      <c r="L44" t="s">
        <v>1182</v>
      </c>
      <c r="O44" t="s">
        <v>1183</v>
      </c>
      <c r="Q44" t="s">
        <v>948</v>
      </c>
      <c r="R44" t="s">
        <v>1184</v>
      </c>
      <c r="AA44" t="s">
        <v>186</v>
      </c>
      <c r="AB44" t="s">
        <v>286</v>
      </c>
      <c r="AC44" t="s">
        <v>1022</v>
      </c>
      <c r="AD44" t="s">
        <v>1185</v>
      </c>
      <c r="AF44" t="s">
        <v>1130</v>
      </c>
      <c r="AH44" t="s">
        <v>1186</v>
      </c>
      <c r="AI44" t="s">
        <v>1158</v>
      </c>
      <c r="AK44" t="s">
        <v>609</v>
      </c>
      <c r="AL44" t="s">
        <v>714</v>
      </c>
      <c r="AM44" t="s">
        <v>1187</v>
      </c>
      <c r="AN44" t="s">
        <v>1188</v>
      </c>
      <c r="AP44" t="s">
        <v>444</v>
      </c>
      <c r="AQ44" t="s">
        <v>1053</v>
      </c>
      <c r="AR44" t="s">
        <v>1189</v>
      </c>
      <c r="AS44" t="s">
        <v>367</v>
      </c>
      <c r="AU44" t="s">
        <v>685</v>
      </c>
      <c r="AW44" t="s">
        <v>1190</v>
      </c>
      <c r="AX44" t="s">
        <v>1008</v>
      </c>
      <c r="AZ44" t="s">
        <v>1191</v>
      </c>
      <c r="BA44" t="s">
        <v>909</v>
      </c>
      <c r="BB44" t="s">
        <v>1192</v>
      </c>
      <c r="BC44" t="s">
        <v>672</v>
      </c>
      <c r="BE44" t="s">
        <v>955</v>
      </c>
      <c r="BF44" t="s">
        <v>701</v>
      </c>
      <c r="BG44" t="s">
        <v>822</v>
      </c>
      <c r="BH44" t="s">
        <v>588</v>
      </c>
      <c r="BL44" t="s">
        <v>1193</v>
      </c>
      <c r="BM44" t="s">
        <v>1194</v>
      </c>
      <c r="BO44" t="s">
        <v>355</v>
      </c>
      <c r="BQ44" t="s">
        <v>1195</v>
      </c>
      <c r="BR44" t="s">
        <v>1196</v>
      </c>
      <c r="BT44" t="s">
        <v>861</v>
      </c>
      <c r="BW44" t="s">
        <v>1197</v>
      </c>
    </row>
    <row r="45" spans="3:75" x14ac:dyDescent="0.35">
      <c r="C45" t="s">
        <v>1198</v>
      </c>
      <c r="D45" t="s">
        <v>1199</v>
      </c>
      <c r="E45" t="s">
        <v>204</v>
      </c>
      <c r="F45" t="s">
        <v>93</v>
      </c>
      <c r="L45" t="s">
        <v>870</v>
      </c>
      <c r="O45" t="s">
        <v>1200</v>
      </c>
      <c r="R45" t="s">
        <v>498</v>
      </c>
      <c r="AA45" t="s">
        <v>1201</v>
      </c>
      <c r="AB45" t="s">
        <v>1202</v>
      </c>
      <c r="AC45" t="s">
        <v>1203</v>
      </c>
      <c r="AD45" t="s">
        <v>227</v>
      </c>
      <c r="AF45" t="s">
        <v>1204</v>
      </c>
      <c r="AH45" t="s">
        <v>436</v>
      </c>
      <c r="AI45" t="s">
        <v>1096</v>
      </c>
      <c r="AK45" t="s">
        <v>1205</v>
      </c>
      <c r="AL45" t="s">
        <v>1206</v>
      </c>
      <c r="AM45" t="s">
        <v>604</v>
      </c>
      <c r="AN45" t="s">
        <v>1207</v>
      </c>
      <c r="AP45" t="s">
        <v>138</v>
      </c>
      <c r="AQ45" t="s">
        <v>1208</v>
      </c>
      <c r="AR45" t="s">
        <v>443</v>
      </c>
      <c r="AS45" t="s">
        <v>1209</v>
      </c>
      <c r="AU45" t="s">
        <v>696</v>
      </c>
      <c r="AX45" t="s">
        <v>1210</v>
      </c>
      <c r="AZ45" t="s">
        <v>1211</v>
      </c>
      <c r="BA45" t="s">
        <v>1212</v>
      </c>
      <c r="BB45" t="s">
        <v>511</v>
      </c>
      <c r="BC45" t="s">
        <v>1213</v>
      </c>
      <c r="BE45" t="s">
        <v>902</v>
      </c>
      <c r="BF45" t="s">
        <v>1214</v>
      </c>
      <c r="BG45" t="s">
        <v>1215</v>
      </c>
      <c r="BH45" t="s">
        <v>1216</v>
      </c>
      <c r="BL45" t="s">
        <v>1217</v>
      </c>
      <c r="BM45" t="s">
        <v>489</v>
      </c>
      <c r="BO45" t="s">
        <v>1218</v>
      </c>
      <c r="BQ45" t="s">
        <v>1219</v>
      </c>
      <c r="BR45" t="s">
        <v>355</v>
      </c>
      <c r="BT45" t="s">
        <v>587</v>
      </c>
      <c r="BW45" t="s">
        <v>225</v>
      </c>
    </row>
    <row r="46" spans="3:75" x14ac:dyDescent="0.35">
      <c r="C46" t="s">
        <v>438</v>
      </c>
      <c r="D46" t="s">
        <v>184</v>
      </c>
      <c r="E46" t="s">
        <v>1220</v>
      </c>
      <c r="F46" t="s">
        <v>739</v>
      </c>
      <c r="L46" t="s">
        <v>555</v>
      </c>
      <c r="O46" t="s">
        <v>1068</v>
      </c>
      <c r="R46" t="s">
        <v>1221</v>
      </c>
      <c r="AA46" t="s">
        <v>1222</v>
      </c>
      <c r="AB46" t="s">
        <v>1223</v>
      </c>
      <c r="AC46" t="s">
        <v>284</v>
      </c>
      <c r="AD46" t="s">
        <v>170</v>
      </c>
      <c r="AF46" t="s">
        <v>1224</v>
      </c>
      <c r="AH46" t="s">
        <v>1225</v>
      </c>
      <c r="AI46" t="s">
        <v>926</v>
      </c>
      <c r="AK46" t="s">
        <v>1226</v>
      </c>
      <c r="AL46" t="s">
        <v>1227</v>
      </c>
      <c r="AM46" t="s">
        <v>692</v>
      </c>
      <c r="AN46" t="s">
        <v>220</v>
      </c>
      <c r="AP46" t="s">
        <v>336</v>
      </c>
      <c r="AQ46" t="s">
        <v>1228</v>
      </c>
      <c r="AR46" t="s">
        <v>623</v>
      </c>
      <c r="AS46" t="s">
        <v>847</v>
      </c>
      <c r="AU46" t="s">
        <v>431</v>
      </c>
      <c r="AX46" t="s">
        <v>1229</v>
      </c>
      <c r="AZ46" t="s">
        <v>1230</v>
      </c>
      <c r="BA46" t="s">
        <v>1231</v>
      </c>
      <c r="BB46" t="s">
        <v>412</v>
      </c>
      <c r="BC46" t="s">
        <v>1221</v>
      </c>
      <c r="BE46" t="s">
        <v>1204</v>
      </c>
      <c r="BF46" t="s">
        <v>1232</v>
      </c>
      <c r="BG46" t="s">
        <v>1233</v>
      </c>
      <c r="BH46" t="s">
        <v>1033</v>
      </c>
      <c r="BL46" t="s">
        <v>1036</v>
      </c>
      <c r="BM46" t="s">
        <v>1234</v>
      </c>
      <c r="BO46" t="s">
        <v>1235</v>
      </c>
      <c r="BQ46" t="s">
        <v>1236</v>
      </c>
      <c r="BR46" t="s">
        <v>617</v>
      </c>
      <c r="BT46" t="s">
        <v>894</v>
      </c>
      <c r="BW46" t="s">
        <v>1110</v>
      </c>
    </row>
    <row r="47" spans="3:75" x14ac:dyDescent="0.35">
      <c r="C47" t="s">
        <v>1237</v>
      </c>
      <c r="D47" t="s">
        <v>1238</v>
      </c>
      <c r="E47" t="s">
        <v>1199</v>
      </c>
      <c r="F47" t="s">
        <v>553</v>
      </c>
      <c r="R47" t="s">
        <v>1239</v>
      </c>
      <c r="AA47" t="s">
        <v>1240</v>
      </c>
      <c r="AB47" t="s">
        <v>1241</v>
      </c>
      <c r="AC47" t="s">
        <v>1094</v>
      </c>
      <c r="AD47" t="s">
        <v>1242</v>
      </c>
      <c r="AF47" t="s">
        <v>1243</v>
      </c>
      <c r="AH47" t="s">
        <v>1244</v>
      </c>
      <c r="AI47" t="s">
        <v>660</v>
      </c>
      <c r="AK47" t="s">
        <v>1101</v>
      </c>
      <c r="AL47" t="s">
        <v>1245</v>
      </c>
      <c r="AM47" t="s">
        <v>1246</v>
      </c>
      <c r="AN47" t="s">
        <v>1247</v>
      </c>
      <c r="AP47" t="s">
        <v>606</v>
      </c>
      <c r="AQ47" t="s">
        <v>371</v>
      </c>
      <c r="AR47" t="s">
        <v>336</v>
      </c>
      <c r="AS47" t="s">
        <v>606</v>
      </c>
      <c r="AU47" t="s">
        <v>445</v>
      </c>
      <c r="AX47" t="s">
        <v>933</v>
      </c>
      <c r="AZ47" t="s">
        <v>97</v>
      </c>
      <c r="BA47" t="s">
        <v>1248</v>
      </c>
      <c r="BB47" t="s">
        <v>1249</v>
      </c>
      <c r="BC47" t="s">
        <v>144</v>
      </c>
      <c r="BE47" t="s">
        <v>1165</v>
      </c>
      <c r="BF47" t="s">
        <v>1250</v>
      </c>
      <c r="BG47" t="s">
        <v>1251</v>
      </c>
      <c r="BH47" t="s">
        <v>485</v>
      </c>
      <c r="BL47" t="s">
        <v>545</v>
      </c>
      <c r="BM47" t="s">
        <v>1252</v>
      </c>
      <c r="BO47" t="s">
        <v>1253</v>
      </c>
      <c r="BQ47" t="s">
        <v>1095</v>
      </c>
      <c r="BR47" t="s">
        <v>1254</v>
      </c>
      <c r="BT47" t="s">
        <v>972</v>
      </c>
      <c r="BW47" t="s">
        <v>1255</v>
      </c>
    </row>
    <row r="48" spans="3:75" x14ac:dyDescent="0.35">
      <c r="C48" t="s">
        <v>129</v>
      </c>
      <c r="D48" t="s">
        <v>1256</v>
      </c>
      <c r="E48" t="s">
        <v>64</v>
      </c>
      <c r="F48" t="s">
        <v>769</v>
      </c>
      <c r="R48" t="s">
        <v>742</v>
      </c>
      <c r="AA48" t="s">
        <v>286</v>
      </c>
      <c r="AB48" t="s">
        <v>1230</v>
      </c>
      <c r="AC48" t="s">
        <v>806</v>
      </c>
      <c r="AD48" t="s">
        <v>1257</v>
      </c>
      <c r="AF48" t="s">
        <v>1258</v>
      </c>
      <c r="AH48" t="s">
        <v>840</v>
      </c>
      <c r="AI48" t="s">
        <v>1259</v>
      </c>
      <c r="AK48" t="s">
        <v>1075</v>
      </c>
      <c r="AL48" t="s">
        <v>845</v>
      </c>
      <c r="AM48" t="s">
        <v>1260</v>
      </c>
      <c r="AN48" t="s">
        <v>1261</v>
      </c>
      <c r="AP48" t="s">
        <v>900</v>
      </c>
      <c r="AQ48" t="s">
        <v>1007</v>
      </c>
      <c r="AR48" t="s">
        <v>272</v>
      </c>
      <c r="AS48" t="s">
        <v>1262</v>
      </c>
      <c r="AU48" t="s">
        <v>194</v>
      </c>
      <c r="AX48" t="s">
        <v>133</v>
      </c>
      <c r="AZ48" t="s">
        <v>646</v>
      </c>
      <c r="BA48" t="s">
        <v>1263</v>
      </c>
      <c r="BB48" t="s">
        <v>1105</v>
      </c>
      <c r="BC48" t="s">
        <v>435</v>
      </c>
      <c r="BE48" t="s">
        <v>1264</v>
      </c>
      <c r="BF48" t="s">
        <v>1265</v>
      </c>
      <c r="BG48" t="s">
        <v>1266</v>
      </c>
      <c r="BH48" t="s">
        <v>1267</v>
      </c>
      <c r="BL48" t="s">
        <v>1268</v>
      </c>
      <c r="BM48" t="s">
        <v>827</v>
      </c>
      <c r="BO48" t="s">
        <v>1269</v>
      </c>
      <c r="BQ48" t="s">
        <v>1270</v>
      </c>
      <c r="BR48" t="s">
        <v>1271</v>
      </c>
      <c r="BT48" t="s">
        <v>1272</v>
      </c>
      <c r="BW48" t="s">
        <v>1273</v>
      </c>
    </row>
    <row r="49" spans="3:75" x14ac:dyDescent="0.35">
      <c r="C49" t="s">
        <v>1274</v>
      </c>
      <c r="D49" t="s">
        <v>1275</v>
      </c>
      <c r="E49" t="s">
        <v>1276</v>
      </c>
      <c r="F49" t="s">
        <v>1277</v>
      </c>
      <c r="R49" t="s">
        <v>1161</v>
      </c>
      <c r="AA49" t="s">
        <v>1278</v>
      </c>
      <c r="AB49" t="s">
        <v>1279</v>
      </c>
      <c r="AC49" t="s">
        <v>111</v>
      </c>
      <c r="AD49" t="s">
        <v>695</v>
      </c>
      <c r="AF49" t="s">
        <v>1280</v>
      </c>
      <c r="AH49" t="s">
        <v>551</v>
      </c>
      <c r="AI49" t="s">
        <v>551</v>
      </c>
      <c r="AK49" t="s">
        <v>664</v>
      </c>
      <c r="AL49" t="s">
        <v>1281</v>
      </c>
      <c r="AM49" t="s">
        <v>293</v>
      </c>
      <c r="AN49" t="s">
        <v>1282</v>
      </c>
      <c r="AP49" t="s">
        <v>455</v>
      </c>
      <c r="AQ49" t="s">
        <v>1283</v>
      </c>
      <c r="AR49" t="s">
        <v>568</v>
      </c>
      <c r="AS49" t="s">
        <v>184</v>
      </c>
      <c r="AU49" t="s">
        <v>94</v>
      </c>
      <c r="AX49" t="s">
        <v>1284</v>
      </c>
      <c r="AZ49" t="s">
        <v>1285</v>
      </c>
      <c r="BA49" t="s">
        <v>455</v>
      </c>
      <c r="BB49" t="s">
        <v>1221</v>
      </c>
      <c r="BC49" t="s">
        <v>1286</v>
      </c>
      <c r="BE49" t="s">
        <v>513</v>
      </c>
      <c r="BF49" t="s">
        <v>1287</v>
      </c>
      <c r="BG49" t="s">
        <v>302</v>
      </c>
      <c r="BH49" t="s">
        <v>731</v>
      </c>
      <c r="BL49" t="s">
        <v>1086</v>
      </c>
      <c r="BM49" t="s">
        <v>1288</v>
      </c>
      <c r="BO49" t="s">
        <v>653</v>
      </c>
      <c r="BQ49" t="s">
        <v>188</v>
      </c>
      <c r="BR49" t="s">
        <v>238</v>
      </c>
      <c r="BT49" t="s">
        <v>1289</v>
      </c>
      <c r="BW49" t="s">
        <v>1290</v>
      </c>
    </row>
    <row r="50" spans="3:75" x14ac:dyDescent="0.35">
      <c r="C50" t="s">
        <v>1291</v>
      </c>
      <c r="D50" t="s">
        <v>1292</v>
      </c>
      <c r="E50" t="s">
        <v>79</v>
      </c>
      <c r="F50" t="s">
        <v>1291</v>
      </c>
      <c r="R50" t="s">
        <v>1293</v>
      </c>
      <c r="AA50" t="s">
        <v>1294</v>
      </c>
      <c r="AB50" t="s">
        <v>1295</v>
      </c>
      <c r="AC50" t="s">
        <v>212</v>
      </c>
      <c r="AD50" t="s">
        <v>214</v>
      </c>
      <c r="AF50" t="s">
        <v>1264</v>
      </c>
      <c r="AH50" t="s">
        <v>1296</v>
      </c>
      <c r="AI50" t="s">
        <v>1297</v>
      </c>
      <c r="AK50" t="s">
        <v>1170</v>
      </c>
      <c r="AL50" t="s">
        <v>1298</v>
      </c>
      <c r="AM50" t="s">
        <v>186</v>
      </c>
      <c r="AN50" t="s">
        <v>1299</v>
      </c>
      <c r="AP50" t="s">
        <v>1300</v>
      </c>
      <c r="AQ50" t="s">
        <v>1301</v>
      </c>
      <c r="AR50" t="s">
        <v>1302</v>
      </c>
      <c r="AS50" t="s">
        <v>442</v>
      </c>
      <c r="AU50" t="s">
        <v>1030</v>
      </c>
      <c r="AX50" t="s">
        <v>262</v>
      </c>
      <c r="AZ50" t="s">
        <v>1303</v>
      </c>
      <c r="BA50" t="s">
        <v>1304</v>
      </c>
      <c r="BB50" t="s">
        <v>98</v>
      </c>
      <c r="BC50" t="s">
        <v>400</v>
      </c>
      <c r="BE50" t="s">
        <v>1243</v>
      </c>
      <c r="BF50" t="s">
        <v>768</v>
      </c>
      <c r="BG50" t="s">
        <v>542</v>
      </c>
      <c r="BH50" t="s">
        <v>398</v>
      </c>
      <c r="BL50" t="s">
        <v>1305</v>
      </c>
      <c r="BM50" t="s">
        <v>1306</v>
      </c>
      <c r="BO50" t="s">
        <v>585</v>
      </c>
      <c r="BQ50" t="s">
        <v>1307</v>
      </c>
      <c r="BR50" t="s">
        <v>1308</v>
      </c>
      <c r="BT50" t="s">
        <v>157</v>
      </c>
      <c r="BW50" t="s">
        <v>1167</v>
      </c>
    </row>
    <row r="51" spans="3:75" x14ac:dyDescent="0.35">
      <c r="C51" t="s">
        <v>1309</v>
      </c>
      <c r="D51" t="s">
        <v>115</v>
      </c>
      <c r="E51" t="s">
        <v>1310</v>
      </c>
      <c r="F51" t="s">
        <v>425</v>
      </c>
      <c r="R51" t="s">
        <v>250</v>
      </c>
      <c r="AA51" t="s">
        <v>1311</v>
      </c>
      <c r="AB51" t="s">
        <v>1312</v>
      </c>
      <c r="AC51" t="s">
        <v>1313</v>
      </c>
      <c r="AD51" t="s">
        <v>286</v>
      </c>
      <c r="AF51" t="s">
        <v>902</v>
      </c>
      <c r="AH51" t="s">
        <v>1314</v>
      </c>
      <c r="AI51" t="s">
        <v>1120</v>
      </c>
      <c r="AK51" t="s">
        <v>1246</v>
      </c>
      <c r="AL51" t="s">
        <v>1315</v>
      </c>
      <c r="AM51" t="s">
        <v>929</v>
      </c>
      <c r="AN51" t="s">
        <v>1316</v>
      </c>
      <c r="AP51" t="s">
        <v>1317</v>
      </c>
      <c r="AQ51" t="s">
        <v>1318</v>
      </c>
      <c r="AR51" t="s">
        <v>1205</v>
      </c>
      <c r="AS51" t="s">
        <v>1319</v>
      </c>
      <c r="AU51" t="s">
        <v>1054</v>
      </c>
      <c r="AX51" t="s">
        <v>1320</v>
      </c>
      <c r="AZ51" t="s">
        <v>1321</v>
      </c>
      <c r="BA51" t="s">
        <v>1322</v>
      </c>
      <c r="BB51" t="s">
        <v>1323</v>
      </c>
      <c r="BC51" t="s">
        <v>252</v>
      </c>
      <c r="BE51" t="s">
        <v>1280</v>
      </c>
      <c r="BF51" t="s">
        <v>1324</v>
      </c>
      <c r="BG51" t="s">
        <v>1214</v>
      </c>
      <c r="BH51" t="s">
        <v>1012</v>
      </c>
      <c r="BL51" t="s">
        <v>1325</v>
      </c>
      <c r="BM51" t="s">
        <v>1326</v>
      </c>
      <c r="BO51" t="s">
        <v>272</v>
      </c>
      <c r="BQ51" t="s">
        <v>1327</v>
      </c>
      <c r="BR51" t="s">
        <v>1328</v>
      </c>
      <c r="BT51" t="s">
        <v>1329</v>
      </c>
      <c r="BW51" t="s">
        <v>680</v>
      </c>
    </row>
    <row r="52" spans="3:75" x14ac:dyDescent="0.35">
      <c r="C52" t="s">
        <v>202</v>
      </c>
      <c r="D52" t="s">
        <v>275</v>
      </c>
      <c r="E52" t="s">
        <v>1330</v>
      </c>
      <c r="F52" t="s">
        <v>1331</v>
      </c>
      <c r="R52" t="s">
        <v>1332</v>
      </c>
      <c r="AA52" t="s">
        <v>1321</v>
      </c>
      <c r="AB52" t="s">
        <v>1333</v>
      </c>
      <c r="AC52" t="s">
        <v>1334</v>
      </c>
      <c r="AD52" t="s">
        <v>1335</v>
      </c>
      <c r="AF52" t="s">
        <v>1057</v>
      </c>
      <c r="AH52" t="s">
        <v>1336</v>
      </c>
      <c r="AI52" t="s">
        <v>1337</v>
      </c>
      <c r="AK52" t="s">
        <v>1338</v>
      </c>
      <c r="AL52" t="s">
        <v>1339</v>
      </c>
      <c r="AM52" t="s">
        <v>1116</v>
      </c>
      <c r="AN52" t="s">
        <v>1340</v>
      </c>
      <c r="AP52" t="s">
        <v>814</v>
      </c>
      <c r="AQ52" t="s">
        <v>755</v>
      </c>
      <c r="AR52" t="s">
        <v>369</v>
      </c>
      <c r="AS52" t="s">
        <v>218</v>
      </c>
      <c r="AU52" t="s">
        <v>172</v>
      </c>
      <c r="AX52" t="s">
        <v>84</v>
      </c>
      <c r="AZ52" t="s">
        <v>1341</v>
      </c>
      <c r="BA52" t="s">
        <v>1342</v>
      </c>
      <c r="BB52" t="s">
        <v>336</v>
      </c>
      <c r="BC52" t="s">
        <v>1192</v>
      </c>
      <c r="BE52" t="s">
        <v>1224</v>
      </c>
      <c r="BF52" t="s">
        <v>598</v>
      </c>
      <c r="BG52" t="s">
        <v>1343</v>
      </c>
      <c r="BH52" t="s">
        <v>1344</v>
      </c>
      <c r="BL52" t="s">
        <v>1345</v>
      </c>
      <c r="BM52" t="s">
        <v>1346</v>
      </c>
      <c r="BO52" t="s">
        <v>1347</v>
      </c>
      <c r="BQ52" t="s">
        <v>455</v>
      </c>
      <c r="BR52" t="s">
        <v>1347</v>
      </c>
      <c r="BT52" t="s">
        <v>1348</v>
      </c>
      <c r="BW52" t="s">
        <v>1349</v>
      </c>
    </row>
    <row r="53" spans="3:75" x14ac:dyDescent="0.35">
      <c r="C53" t="s">
        <v>350</v>
      </c>
      <c r="D53" t="s">
        <v>1350</v>
      </c>
      <c r="E53" t="s">
        <v>709</v>
      </c>
      <c r="F53" t="s">
        <v>1351</v>
      </c>
      <c r="R53" t="s">
        <v>836</v>
      </c>
      <c r="AA53" t="s">
        <v>1352</v>
      </c>
      <c r="AB53" t="s">
        <v>258</v>
      </c>
      <c r="AC53" t="s">
        <v>1353</v>
      </c>
      <c r="AD53" t="s">
        <v>560</v>
      </c>
      <c r="AF53" t="s">
        <v>1152</v>
      </c>
      <c r="AH53" t="s">
        <v>438</v>
      </c>
      <c r="AI53" t="s">
        <v>1354</v>
      </c>
      <c r="AK53" t="s">
        <v>1355</v>
      </c>
      <c r="AL53" t="s">
        <v>665</v>
      </c>
      <c r="AM53" t="s">
        <v>665</v>
      </c>
      <c r="AN53" t="s">
        <v>1356</v>
      </c>
      <c r="AP53" t="s">
        <v>1357</v>
      </c>
      <c r="AQ53" t="s">
        <v>1358</v>
      </c>
      <c r="AR53" t="s">
        <v>368</v>
      </c>
      <c r="AS53" t="s">
        <v>1359</v>
      </c>
      <c r="AU53" t="s">
        <v>724</v>
      </c>
      <c r="AX53" t="s">
        <v>960</v>
      </c>
      <c r="AZ53" t="s">
        <v>1360</v>
      </c>
      <c r="BA53" t="s">
        <v>1361</v>
      </c>
      <c r="BB53" t="s">
        <v>355</v>
      </c>
      <c r="BC53" t="s">
        <v>574</v>
      </c>
      <c r="BE53" t="s">
        <v>1058</v>
      </c>
      <c r="BF53" t="s">
        <v>1362</v>
      </c>
      <c r="BG53" t="s">
        <v>623</v>
      </c>
      <c r="BH53" t="s">
        <v>1250</v>
      </c>
      <c r="BM53" t="s">
        <v>1363</v>
      </c>
      <c r="BO53" t="s">
        <v>1364</v>
      </c>
      <c r="BQ53" t="s">
        <v>1291</v>
      </c>
      <c r="BR53" t="s">
        <v>1365</v>
      </c>
      <c r="BT53" t="s">
        <v>1366</v>
      </c>
      <c r="BW53" t="s">
        <v>423</v>
      </c>
    </row>
    <row r="54" spans="3:75" x14ac:dyDescent="0.35">
      <c r="C54" t="s">
        <v>1040</v>
      </c>
      <c r="D54" t="s">
        <v>1367</v>
      </c>
      <c r="E54" t="s">
        <v>275</v>
      </c>
      <c r="F54" t="s">
        <v>173</v>
      </c>
      <c r="R54" t="s">
        <v>1138</v>
      </c>
      <c r="AA54" t="s">
        <v>659</v>
      </c>
      <c r="AB54" t="s">
        <v>80</v>
      </c>
      <c r="AC54" t="s">
        <v>1368</v>
      </c>
      <c r="AD54" t="s">
        <v>1141</v>
      </c>
      <c r="AF54" t="s">
        <v>1369</v>
      </c>
      <c r="AH54" t="s">
        <v>926</v>
      </c>
      <c r="AI54" t="s">
        <v>901</v>
      </c>
      <c r="AK54" t="s">
        <v>74</v>
      </c>
      <c r="AL54" t="s">
        <v>1075</v>
      </c>
      <c r="AM54" t="s">
        <v>1370</v>
      </c>
      <c r="AN54" t="s">
        <v>965</v>
      </c>
      <c r="AP54" t="s">
        <v>1371</v>
      </c>
      <c r="AQ54" t="s">
        <v>1372</v>
      </c>
      <c r="AR54" t="s">
        <v>1373</v>
      </c>
      <c r="AS54" t="s">
        <v>900</v>
      </c>
      <c r="AU54" t="s">
        <v>1374</v>
      </c>
      <c r="AX54" t="s">
        <v>1375</v>
      </c>
      <c r="AZ54" t="s">
        <v>1376</v>
      </c>
      <c r="BA54" t="s">
        <v>1377</v>
      </c>
      <c r="BB54" t="s">
        <v>1378</v>
      </c>
      <c r="BC54" t="s">
        <v>1379</v>
      </c>
      <c r="BE54" t="s">
        <v>1369</v>
      </c>
      <c r="BF54" t="s">
        <v>1362</v>
      </c>
      <c r="BG54" t="s">
        <v>1154</v>
      </c>
      <c r="BH54" t="s">
        <v>762</v>
      </c>
      <c r="BM54" t="s">
        <v>1380</v>
      </c>
      <c r="BO54" t="s">
        <v>1381</v>
      </c>
      <c r="BQ54" t="s">
        <v>385</v>
      </c>
      <c r="BR54" t="s">
        <v>585</v>
      </c>
      <c r="BT54" t="s">
        <v>177</v>
      </c>
      <c r="BW54" t="s">
        <v>520</v>
      </c>
    </row>
    <row r="55" spans="3:75" x14ac:dyDescent="0.35">
      <c r="C55" t="s">
        <v>589</v>
      </c>
      <c r="D55" t="s">
        <v>1382</v>
      </c>
      <c r="E55" t="s">
        <v>798</v>
      </c>
      <c r="F55" t="s">
        <v>1019</v>
      </c>
      <c r="R55" t="s">
        <v>686</v>
      </c>
      <c r="AA55" t="s">
        <v>806</v>
      </c>
      <c r="AB55" t="s">
        <v>1383</v>
      </c>
      <c r="AC55" t="s">
        <v>909</v>
      </c>
      <c r="AD55" t="s">
        <v>1384</v>
      </c>
      <c r="AF55" t="s">
        <v>955</v>
      </c>
      <c r="AH55" t="s">
        <v>1385</v>
      </c>
      <c r="AI55" t="s">
        <v>1386</v>
      </c>
      <c r="AK55" t="s">
        <v>1387</v>
      </c>
      <c r="AL55" t="s">
        <v>903</v>
      </c>
      <c r="AM55" t="s">
        <v>325</v>
      </c>
      <c r="AN55" t="s">
        <v>1388</v>
      </c>
      <c r="AP55" t="s">
        <v>847</v>
      </c>
      <c r="AQ55" t="s">
        <v>723</v>
      </c>
      <c r="AR55" t="s">
        <v>1389</v>
      </c>
      <c r="AS55" t="s">
        <v>241</v>
      </c>
      <c r="AU55" t="s">
        <v>1390</v>
      </c>
      <c r="AX55" t="s">
        <v>1054</v>
      </c>
      <c r="AZ55" t="s">
        <v>456</v>
      </c>
      <c r="BA55" t="s">
        <v>643</v>
      </c>
      <c r="BB55" t="s">
        <v>1391</v>
      </c>
      <c r="BC55" t="s">
        <v>455</v>
      </c>
      <c r="BE55" t="s">
        <v>1201</v>
      </c>
      <c r="BF55" t="s">
        <v>1392</v>
      </c>
      <c r="BG55" t="s">
        <v>513</v>
      </c>
      <c r="BH55" t="s">
        <v>142</v>
      </c>
      <c r="BM55" t="s">
        <v>546</v>
      </c>
      <c r="BO55" t="s">
        <v>549</v>
      </c>
      <c r="BR55" t="s">
        <v>385</v>
      </c>
      <c r="BT55" t="s">
        <v>238</v>
      </c>
      <c r="BW55" t="s">
        <v>1393</v>
      </c>
    </row>
    <row r="56" spans="3:75" x14ac:dyDescent="0.35">
      <c r="C56" t="s">
        <v>66</v>
      </c>
      <c r="D56" t="s">
        <v>1394</v>
      </c>
      <c r="E56" t="s">
        <v>1395</v>
      </c>
      <c r="F56" t="s">
        <v>864</v>
      </c>
      <c r="R56" t="s">
        <v>898</v>
      </c>
      <c r="AA56" t="s">
        <v>1396</v>
      </c>
      <c r="AB56" t="s">
        <v>805</v>
      </c>
      <c r="AC56" t="s">
        <v>250</v>
      </c>
      <c r="AD56" t="s">
        <v>171</v>
      </c>
      <c r="AF56" t="s">
        <v>1397</v>
      </c>
      <c r="AH56" t="s">
        <v>1152</v>
      </c>
      <c r="AI56" t="s">
        <v>563</v>
      </c>
      <c r="AK56" t="s">
        <v>1398</v>
      </c>
      <c r="AL56" t="s">
        <v>1399</v>
      </c>
      <c r="AM56" t="s">
        <v>1400</v>
      </c>
      <c r="AN56" t="s">
        <v>1401</v>
      </c>
      <c r="AP56" t="s">
        <v>1402</v>
      </c>
      <c r="AQ56" t="s">
        <v>1403</v>
      </c>
      <c r="AR56" t="s">
        <v>1359</v>
      </c>
      <c r="AS56" t="s">
        <v>370</v>
      </c>
      <c r="AU56" t="s">
        <v>1404</v>
      </c>
      <c r="AX56" t="s">
        <v>1405</v>
      </c>
      <c r="AZ56" t="s">
        <v>1406</v>
      </c>
      <c r="BA56" t="s">
        <v>1032</v>
      </c>
      <c r="BB56" t="s">
        <v>1407</v>
      </c>
      <c r="BC56" t="s">
        <v>1151</v>
      </c>
      <c r="BE56" t="s">
        <v>1408</v>
      </c>
      <c r="BF56" t="s">
        <v>74</v>
      </c>
      <c r="BG56" t="s">
        <v>853</v>
      </c>
      <c r="BH56" t="s">
        <v>1146</v>
      </c>
      <c r="BM56" t="s">
        <v>1409</v>
      </c>
      <c r="BO56" t="s">
        <v>1410</v>
      </c>
      <c r="BR56" t="s">
        <v>1411</v>
      </c>
      <c r="BT56" t="s">
        <v>1412</v>
      </c>
      <c r="BW56" t="s">
        <v>1413</v>
      </c>
    </row>
    <row r="57" spans="3:75" x14ac:dyDescent="0.35">
      <c r="C57" t="s">
        <v>1414</v>
      </c>
      <c r="D57" t="s">
        <v>1415</v>
      </c>
      <c r="E57" t="s">
        <v>1416</v>
      </c>
      <c r="F57" t="s">
        <v>1417</v>
      </c>
      <c r="R57" t="s">
        <v>1418</v>
      </c>
      <c r="AA57" t="s">
        <v>215</v>
      </c>
      <c r="AB57" t="s">
        <v>1419</v>
      </c>
      <c r="AC57" t="s">
        <v>1420</v>
      </c>
      <c r="AD57" t="s">
        <v>400</v>
      </c>
      <c r="AF57" t="s">
        <v>1297</v>
      </c>
      <c r="AH57" t="s">
        <v>902</v>
      </c>
      <c r="AI57" t="s">
        <v>256</v>
      </c>
      <c r="AK57" t="s">
        <v>1039</v>
      </c>
      <c r="AL57" t="s">
        <v>1421</v>
      </c>
      <c r="AM57" t="s">
        <v>928</v>
      </c>
      <c r="AN57" t="s">
        <v>106</v>
      </c>
      <c r="AP57" t="s">
        <v>1422</v>
      </c>
      <c r="AQ57" t="s">
        <v>536</v>
      </c>
      <c r="AR57" t="s">
        <v>1423</v>
      </c>
      <c r="AS57" t="s">
        <v>1424</v>
      </c>
      <c r="AU57" t="s">
        <v>1425</v>
      </c>
      <c r="AX57" t="s">
        <v>1426</v>
      </c>
      <c r="AZ57" t="s">
        <v>1427</v>
      </c>
      <c r="BA57" t="s">
        <v>1428</v>
      </c>
      <c r="BB57" t="s">
        <v>1429</v>
      </c>
      <c r="BC57" t="s">
        <v>1031</v>
      </c>
      <c r="BE57" t="s">
        <v>1430</v>
      </c>
      <c r="BF57" t="s">
        <v>824</v>
      </c>
      <c r="BG57" t="s">
        <v>938</v>
      </c>
      <c r="BH57" t="s">
        <v>400</v>
      </c>
      <c r="BM57" t="s">
        <v>1431</v>
      </c>
      <c r="BO57" t="s">
        <v>1432</v>
      </c>
      <c r="BR57" t="s">
        <v>460</v>
      </c>
      <c r="BT57" t="s">
        <v>1433</v>
      </c>
      <c r="BW57" t="s">
        <v>1094</v>
      </c>
    </row>
    <row r="58" spans="3:75" x14ac:dyDescent="0.35">
      <c r="C58" t="s">
        <v>393</v>
      </c>
      <c r="D58" t="s">
        <v>336</v>
      </c>
      <c r="E58" t="s">
        <v>336</v>
      </c>
      <c r="F58" t="s">
        <v>1434</v>
      </c>
      <c r="R58" t="s">
        <v>1435</v>
      </c>
      <c r="AA58" t="s">
        <v>1436</v>
      </c>
      <c r="AB58" t="s">
        <v>212</v>
      </c>
      <c r="AC58" t="s">
        <v>1437</v>
      </c>
      <c r="AD58" t="s">
        <v>783</v>
      </c>
      <c r="AF58" t="s">
        <v>1438</v>
      </c>
      <c r="AH58" t="s">
        <v>1439</v>
      </c>
      <c r="AI58" t="s">
        <v>1258</v>
      </c>
      <c r="AK58" t="s">
        <v>1440</v>
      </c>
      <c r="AL58" t="s">
        <v>721</v>
      </c>
      <c r="AM58" t="s">
        <v>1441</v>
      </c>
      <c r="AN58" t="s">
        <v>726</v>
      </c>
      <c r="AP58" t="s">
        <v>1442</v>
      </c>
      <c r="AQ58" t="s">
        <v>1443</v>
      </c>
      <c r="AR58" t="s">
        <v>1444</v>
      </c>
      <c r="AS58" t="s">
        <v>1445</v>
      </c>
      <c r="AU58" t="s">
        <v>374</v>
      </c>
      <c r="AX58" t="s">
        <v>1446</v>
      </c>
      <c r="AZ58" t="s">
        <v>435</v>
      </c>
      <c r="BA58" t="s">
        <v>1447</v>
      </c>
      <c r="BB58" t="s">
        <v>1231</v>
      </c>
      <c r="BC58" t="s">
        <v>1129</v>
      </c>
      <c r="BE58" t="s">
        <v>1265</v>
      </c>
      <c r="BF58" t="s">
        <v>1448</v>
      </c>
      <c r="BG58" t="s">
        <v>1449</v>
      </c>
      <c r="BH58" t="s">
        <v>1450</v>
      </c>
      <c r="BM58" t="s">
        <v>1451</v>
      </c>
      <c r="BO58" t="s">
        <v>684</v>
      </c>
      <c r="BR58" t="s">
        <v>891</v>
      </c>
      <c r="BT58" t="s">
        <v>1452</v>
      </c>
      <c r="BW58" t="s">
        <v>1453</v>
      </c>
    </row>
    <row r="59" spans="3:75" x14ac:dyDescent="0.35">
      <c r="C59" t="s">
        <v>1454</v>
      </c>
      <c r="D59" t="s">
        <v>621</v>
      </c>
      <c r="E59" t="s">
        <v>799</v>
      </c>
      <c r="F59" t="s">
        <v>1455</v>
      </c>
      <c r="R59" t="s">
        <v>318</v>
      </c>
      <c r="AA59" t="s">
        <v>1456</v>
      </c>
      <c r="AB59" t="s">
        <v>1457</v>
      </c>
      <c r="AC59" t="s">
        <v>925</v>
      </c>
      <c r="AD59" t="s">
        <v>1458</v>
      </c>
      <c r="AF59" t="s">
        <v>1459</v>
      </c>
      <c r="AH59" t="s">
        <v>1460</v>
      </c>
      <c r="AI59" t="s">
        <v>1196</v>
      </c>
      <c r="AK59" t="s">
        <v>1461</v>
      </c>
      <c r="AL59" t="s">
        <v>1462</v>
      </c>
      <c r="AM59" t="s">
        <v>441</v>
      </c>
      <c r="AN59" t="s">
        <v>1463</v>
      </c>
      <c r="AP59" t="s">
        <v>1464</v>
      </c>
      <c r="AQ59" t="s">
        <v>907</v>
      </c>
      <c r="AR59" t="s">
        <v>1353</v>
      </c>
      <c r="AS59" t="s">
        <v>1465</v>
      </c>
      <c r="AU59" t="s">
        <v>909</v>
      </c>
      <c r="AX59" t="s">
        <v>685</v>
      </c>
      <c r="AZ59" t="s">
        <v>1466</v>
      </c>
      <c r="BA59" t="s">
        <v>412</v>
      </c>
      <c r="BB59" t="s">
        <v>1467</v>
      </c>
      <c r="BC59" t="s">
        <v>1468</v>
      </c>
      <c r="BE59" t="s">
        <v>1258</v>
      </c>
      <c r="BF59" t="s">
        <v>1469</v>
      </c>
      <c r="BG59" t="s">
        <v>1470</v>
      </c>
      <c r="BH59" t="s">
        <v>1471</v>
      </c>
      <c r="BM59" t="s">
        <v>305</v>
      </c>
      <c r="BO59" t="s">
        <v>1472</v>
      </c>
      <c r="BR59" t="s">
        <v>1108</v>
      </c>
      <c r="BT59" t="s">
        <v>1473</v>
      </c>
      <c r="BW59" t="s">
        <v>1473</v>
      </c>
    </row>
    <row r="60" spans="3:75" x14ac:dyDescent="0.35">
      <c r="C60" t="s">
        <v>102</v>
      </c>
      <c r="D60" t="s">
        <v>1474</v>
      </c>
      <c r="E60" t="s">
        <v>276</v>
      </c>
      <c r="F60" t="s">
        <v>708</v>
      </c>
      <c r="R60" t="s">
        <v>1475</v>
      </c>
      <c r="AA60" t="s">
        <v>597</v>
      </c>
      <c r="AB60" t="s">
        <v>1476</v>
      </c>
      <c r="AC60" t="s">
        <v>174</v>
      </c>
      <c r="AD60" t="s">
        <v>752</v>
      </c>
      <c r="AF60" t="s">
        <v>1477</v>
      </c>
      <c r="AH60" t="s">
        <v>1478</v>
      </c>
      <c r="AI60" t="s">
        <v>654</v>
      </c>
      <c r="AK60" t="s">
        <v>1479</v>
      </c>
      <c r="AL60" t="s">
        <v>1480</v>
      </c>
      <c r="AM60" t="s">
        <v>220</v>
      </c>
      <c r="AN60" t="s">
        <v>1481</v>
      </c>
      <c r="AP60" t="s">
        <v>1482</v>
      </c>
      <c r="AQ60" t="s">
        <v>1483</v>
      </c>
      <c r="AR60" t="s">
        <v>481</v>
      </c>
      <c r="AS60" t="s">
        <v>878</v>
      </c>
      <c r="AU60" t="s">
        <v>1484</v>
      </c>
      <c r="AX60" t="s">
        <v>917</v>
      </c>
      <c r="AZ60" t="s">
        <v>1485</v>
      </c>
      <c r="BA60" t="s">
        <v>1486</v>
      </c>
      <c r="BB60" t="s">
        <v>1487</v>
      </c>
      <c r="BC60" t="s">
        <v>1096</v>
      </c>
      <c r="BE60" t="s">
        <v>338</v>
      </c>
      <c r="BF60" t="s">
        <v>1488</v>
      </c>
      <c r="BG60" t="s">
        <v>1489</v>
      </c>
      <c r="BH60" t="s">
        <v>1449</v>
      </c>
      <c r="BM60" t="s">
        <v>1490</v>
      </c>
      <c r="BO60" t="s">
        <v>1491</v>
      </c>
      <c r="BR60" t="s">
        <v>549</v>
      </c>
      <c r="BT60" t="s">
        <v>1087</v>
      </c>
      <c r="BW60" t="s">
        <v>492</v>
      </c>
    </row>
    <row r="61" spans="3:75" x14ac:dyDescent="0.35">
      <c r="C61" t="s">
        <v>1492</v>
      </c>
      <c r="D61" t="s">
        <v>1493</v>
      </c>
      <c r="E61" t="s">
        <v>1494</v>
      </c>
      <c r="F61" t="s">
        <v>918</v>
      </c>
      <c r="R61" t="s">
        <v>882</v>
      </c>
      <c r="AA61" t="s">
        <v>1495</v>
      </c>
      <c r="AB61" t="s">
        <v>1496</v>
      </c>
      <c r="AC61" t="s">
        <v>346</v>
      </c>
      <c r="AD61" t="s">
        <v>461</v>
      </c>
      <c r="AF61" t="s">
        <v>1497</v>
      </c>
      <c r="AH61" t="s">
        <v>1280</v>
      </c>
      <c r="AI61" t="s">
        <v>171</v>
      </c>
      <c r="AK61" t="s">
        <v>1179</v>
      </c>
      <c r="AL61" t="s">
        <v>534</v>
      </c>
      <c r="AM61" t="s">
        <v>844</v>
      </c>
      <c r="AN61" t="s">
        <v>257</v>
      </c>
      <c r="AP61" t="s">
        <v>1127</v>
      </c>
      <c r="AR61" t="s">
        <v>808</v>
      </c>
      <c r="AS61" t="s">
        <v>1192</v>
      </c>
      <c r="AU61" t="s">
        <v>1498</v>
      </c>
      <c r="AX61" t="s">
        <v>1499</v>
      </c>
      <c r="AZ61" t="s">
        <v>842</v>
      </c>
      <c r="BA61" t="s">
        <v>910</v>
      </c>
      <c r="BB61" t="s">
        <v>1500</v>
      </c>
      <c r="BC61" t="s">
        <v>1189</v>
      </c>
      <c r="BE61" t="s">
        <v>1501</v>
      </c>
      <c r="BF61" t="s">
        <v>513</v>
      </c>
      <c r="BG61" t="s">
        <v>1502</v>
      </c>
      <c r="BH61" t="s">
        <v>1151</v>
      </c>
      <c r="BM61" t="s">
        <v>1503</v>
      </c>
      <c r="BO61" t="s">
        <v>1504</v>
      </c>
      <c r="BR61" t="s">
        <v>916</v>
      </c>
      <c r="BT61" t="s">
        <v>457</v>
      </c>
      <c r="BW61" t="s">
        <v>1505</v>
      </c>
    </row>
    <row r="62" spans="3:75" x14ac:dyDescent="0.35">
      <c r="C62" t="s">
        <v>207</v>
      </c>
      <c r="D62" t="s">
        <v>1506</v>
      </c>
      <c r="E62" t="s">
        <v>894</v>
      </c>
      <c r="F62" t="s">
        <v>1507</v>
      </c>
      <c r="R62" t="s">
        <v>1508</v>
      </c>
      <c r="AA62" t="s">
        <v>471</v>
      </c>
      <c r="AB62" t="s">
        <v>1509</v>
      </c>
      <c r="AC62" t="s">
        <v>1510</v>
      </c>
      <c r="AD62" t="s">
        <v>1048</v>
      </c>
      <c r="AF62" t="s">
        <v>1141</v>
      </c>
      <c r="AH62" t="s">
        <v>1204</v>
      </c>
      <c r="AI62" t="s">
        <v>1511</v>
      </c>
      <c r="AK62" t="s">
        <v>1512</v>
      </c>
      <c r="AL62" t="s">
        <v>843</v>
      </c>
      <c r="AM62" t="s">
        <v>1513</v>
      </c>
      <c r="AN62" t="s">
        <v>239</v>
      </c>
      <c r="AP62" t="s">
        <v>1514</v>
      </c>
      <c r="AR62" t="s">
        <v>1371</v>
      </c>
      <c r="AS62" t="s">
        <v>1515</v>
      </c>
      <c r="AU62" t="s">
        <v>1516</v>
      </c>
      <c r="AX62" t="s">
        <v>1024</v>
      </c>
      <c r="AZ62" t="s">
        <v>206</v>
      </c>
      <c r="BA62" t="s">
        <v>1517</v>
      </c>
      <c r="BB62" t="s">
        <v>1518</v>
      </c>
      <c r="BC62" t="s">
        <v>1519</v>
      </c>
      <c r="BE62" t="s">
        <v>1520</v>
      </c>
      <c r="BF62" t="s">
        <v>1154</v>
      </c>
      <c r="BG62" t="s">
        <v>303</v>
      </c>
      <c r="BH62" t="s">
        <v>1521</v>
      </c>
      <c r="BM62" t="s">
        <v>1217</v>
      </c>
      <c r="BO62" t="s">
        <v>1522</v>
      </c>
      <c r="BR62" t="s">
        <v>1432</v>
      </c>
      <c r="BT62" t="s">
        <v>1523</v>
      </c>
      <c r="BW62" t="s">
        <v>201</v>
      </c>
    </row>
    <row r="63" spans="3:75" x14ac:dyDescent="0.35">
      <c r="C63" t="s">
        <v>709</v>
      </c>
      <c r="D63" t="s">
        <v>1524</v>
      </c>
      <c r="E63" t="s">
        <v>93</v>
      </c>
      <c r="F63" t="s">
        <v>707</v>
      </c>
      <c r="R63" t="s">
        <v>1216</v>
      </c>
      <c r="AA63" t="s">
        <v>631</v>
      </c>
      <c r="AB63" t="s">
        <v>1525</v>
      </c>
      <c r="AC63" t="s">
        <v>1526</v>
      </c>
      <c r="AD63" t="s">
        <v>1294</v>
      </c>
      <c r="AF63" t="s">
        <v>1527</v>
      </c>
      <c r="AH63" t="s">
        <v>1528</v>
      </c>
      <c r="AI63" t="s">
        <v>1211</v>
      </c>
      <c r="AK63" t="s">
        <v>1529</v>
      </c>
      <c r="AL63" t="s">
        <v>1530</v>
      </c>
      <c r="AM63" t="s">
        <v>1531</v>
      </c>
      <c r="AN63" t="s">
        <v>387</v>
      </c>
      <c r="AP63" t="s">
        <v>1532</v>
      </c>
      <c r="AR63" t="s">
        <v>444</v>
      </c>
      <c r="AS63" t="s">
        <v>930</v>
      </c>
      <c r="AU63" t="s">
        <v>1533</v>
      </c>
      <c r="AX63" t="s">
        <v>925</v>
      </c>
      <c r="AZ63" t="s">
        <v>1534</v>
      </c>
      <c r="BA63" t="s">
        <v>1535</v>
      </c>
      <c r="BB63" t="s">
        <v>377</v>
      </c>
      <c r="BC63" t="s">
        <v>1487</v>
      </c>
      <c r="BE63" t="s">
        <v>398</v>
      </c>
      <c r="BF63" t="s">
        <v>1536</v>
      </c>
      <c r="BG63" t="s">
        <v>886</v>
      </c>
      <c r="BH63" t="s">
        <v>674</v>
      </c>
      <c r="BM63" t="s">
        <v>764</v>
      </c>
      <c r="BO63" t="s">
        <v>345</v>
      </c>
      <c r="BR63" t="s">
        <v>462</v>
      </c>
      <c r="BT63" t="s">
        <v>1537</v>
      </c>
      <c r="BW63" t="s">
        <v>947</v>
      </c>
    </row>
    <row r="64" spans="3:75" x14ac:dyDescent="0.35">
      <c r="C64" t="s">
        <v>1538</v>
      </c>
      <c r="D64" t="s">
        <v>1539</v>
      </c>
      <c r="E64" t="s">
        <v>459</v>
      </c>
      <c r="F64" t="s">
        <v>102</v>
      </c>
      <c r="R64" t="s">
        <v>921</v>
      </c>
      <c r="AA64" t="s">
        <v>1540</v>
      </c>
      <c r="AB64" t="s">
        <v>1541</v>
      </c>
      <c r="AC64" t="s">
        <v>1542</v>
      </c>
      <c r="AD64" t="s">
        <v>1526</v>
      </c>
      <c r="AF64" t="s">
        <v>1543</v>
      </c>
      <c r="AH64" t="s">
        <v>1544</v>
      </c>
      <c r="AI64" t="s">
        <v>1545</v>
      </c>
      <c r="AK64" t="s">
        <v>181</v>
      </c>
      <c r="AL64" t="s">
        <v>367</v>
      </c>
      <c r="AM64" t="s">
        <v>726</v>
      </c>
      <c r="AN64" t="s">
        <v>1024</v>
      </c>
      <c r="AP64" t="s">
        <v>223</v>
      </c>
      <c r="AR64" t="s">
        <v>1546</v>
      </c>
      <c r="AS64" t="s">
        <v>748</v>
      </c>
      <c r="AU64" t="s">
        <v>882</v>
      </c>
      <c r="AX64" t="s">
        <v>1547</v>
      </c>
      <c r="AZ64" t="s">
        <v>1548</v>
      </c>
      <c r="BA64" t="s">
        <v>1549</v>
      </c>
      <c r="BB64" t="s">
        <v>1550</v>
      </c>
      <c r="BC64" t="s">
        <v>1551</v>
      </c>
      <c r="BE64" t="s">
        <v>1552</v>
      </c>
      <c r="BF64" t="s">
        <v>1179</v>
      </c>
      <c r="BG64" t="s">
        <v>1553</v>
      </c>
      <c r="BH64" t="s">
        <v>1392</v>
      </c>
      <c r="BM64" t="s">
        <v>348</v>
      </c>
      <c r="BO64" t="s">
        <v>478</v>
      </c>
      <c r="BR64" t="s">
        <v>1554</v>
      </c>
      <c r="BT64" t="s">
        <v>1555</v>
      </c>
      <c r="BW64" t="s">
        <v>1556</v>
      </c>
    </row>
    <row r="65" spans="3:75" x14ac:dyDescent="0.35">
      <c r="C65" t="s">
        <v>653</v>
      </c>
      <c r="D65" t="s">
        <v>887</v>
      </c>
      <c r="E65" t="s">
        <v>1557</v>
      </c>
      <c r="F65" t="s">
        <v>1558</v>
      </c>
      <c r="R65" t="s">
        <v>1559</v>
      </c>
      <c r="AA65" t="s">
        <v>1560</v>
      </c>
      <c r="AB65" t="s">
        <v>1245</v>
      </c>
      <c r="AC65" t="s">
        <v>308</v>
      </c>
      <c r="AD65" t="s">
        <v>402</v>
      </c>
      <c r="AF65" t="s">
        <v>290</v>
      </c>
      <c r="AH65" t="s">
        <v>1561</v>
      </c>
      <c r="AI65" t="s">
        <v>1562</v>
      </c>
      <c r="AK65" t="s">
        <v>982</v>
      </c>
      <c r="AL65" t="s">
        <v>1226</v>
      </c>
      <c r="AM65" t="s">
        <v>714</v>
      </c>
      <c r="AN65" t="s">
        <v>109</v>
      </c>
      <c r="AP65" t="s">
        <v>371</v>
      </c>
      <c r="AR65" t="s">
        <v>848</v>
      </c>
      <c r="AS65" t="s">
        <v>507</v>
      </c>
      <c r="AU65" t="s">
        <v>1229</v>
      </c>
      <c r="AX65" t="s">
        <v>1563</v>
      </c>
      <c r="AZ65" t="s">
        <v>1564</v>
      </c>
      <c r="BA65" t="s">
        <v>274</v>
      </c>
      <c r="BB65" t="s">
        <v>1565</v>
      </c>
      <c r="BC65" t="s">
        <v>1566</v>
      </c>
      <c r="BE65" t="s">
        <v>382</v>
      </c>
      <c r="BF65" t="s">
        <v>853</v>
      </c>
      <c r="BG65" t="s">
        <v>1567</v>
      </c>
      <c r="BH65" t="s">
        <v>613</v>
      </c>
      <c r="BM65" t="s">
        <v>1305</v>
      </c>
      <c r="BO65" t="s">
        <v>1133</v>
      </c>
      <c r="BR65" t="s">
        <v>646</v>
      </c>
      <c r="BT65" t="s">
        <v>1568</v>
      </c>
      <c r="BW65" t="s">
        <v>972</v>
      </c>
    </row>
    <row r="66" spans="3:75" x14ac:dyDescent="0.35">
      <c r="C66" t="s">
        <v>1394</v>
      </c>
      <c r="D66" t="s">
        <v>1569</v>
      </c>
      <c r="E66" t="s">
        <v>461</v>
      </c>
      <c r="F66" t="s">
        <v>1496</v>
      </c>
      <c r="R66" t="s">
        <v>1017</v>
      </c>
      <c r="AA66" t="s">
        <v>560</v>
      </c>
      <c r="AB66" t="s">
        <v>1570</v>
      </c>
      <c r="AC66" t="s">
        <v>910</v>
      </c>
      <c r="AD66" t="s">
        <v>1571</v>
      </c>
      <c r="AF66" t="s">
        <v>1572</v>
      </c>
      <c r="AH66" t="s">
        <v>1573</v>
      </c>
      <c r="AI66" t="s">
        <v>1116</v>
      </c>
      <c r="AK66" t="s">
        <v>1403</v>
      </c>
      <c r="AL66" t="s">
        <v>1574</v>
      </c>
      <c r="AM66" t="s">
        <v>221</v>
      </c>
      <c r="AN66" t="s">
        <v>1575</v>
      </c>
      <c r="AP66" t="s">
        <v>1576</v>
      </c>
      <c r="AR66" t="s">
        <v>1577</v>
      </c>
      <c r="AS66" t="s">
        <v>1007</v>
      </c>
      <c r="AU66" t="s">
        <v>1578</v>
      </c>
      <c r="AX66" t="s">
        <v>1579</v>
      </c>
      <c r="AZ66" t="s">
        <v>791</v>
      </c>
      <c r="BA66" t="s">
        <v>1580</v>
      </c>
      <c r="BB66" t="s">
        <v>265</v>
      </c>
      <c r="BC66" t="s">
        <v>500</v>
      </c>
      <c r="BE66" t="s">
        <v>1581</v>
      </c>
      <c r="BF66" t="s">
        <v>1582</v>
      </c>
      <c r="BG66" t="s">
        <v>1058</v>
      </c>
      <c r="BH66" t="s">
        <v>1583</v>
      </c>
      <c r="BM66" t="s">
        <v>1584</v>
      </c>
      <c r="BO66" t="s">
        <v>1302</v>
      </c>
      <c r="BR66" t="s">
        <v>1585</v>
      </c>
      <c r="BT66" t="s">
        <v>1586</v>
      </c>
      <c r="BW66" t="s">
        <v>274</v>
      </c>
    </row>
    <row r="67" spans="3:75" x14ac:dyDescent="0.35">
      <c r="C67" t="s">
        <v>1367</v>
      </c>
      <c r="D67" t="s">
        <v>1198</v>
      </c>
      <c r="E67" t="s">
        <v>173</v>
      </c>
      <c r="F67" t="s">
        <v>770</v>
      </c>
      <c r="R67" t="s">
        <v>221</v>
      </c>
      <c r="AA67" t="s">
        <v>689</v>
      </c>
      <c r="AB67" t="s">
        <v>1548</v>
      </c>
      <c r="AC67" t="s">
        <v>1587</v>
      </c>
      <c r="AD67" t="s">
        <v>1588</v>
      </c>
      <c r="AF67" t="s">
        <v>1589</v>
      </c>
      <c r="AH67" t="s">
        <v>901</v>
      </c>
      <c r="AI67" t="s">
        <v>1142</v>
      </c>
      <c r="AK67" t="s">
        <v>905</v>
      </c>
      <c r="AL67" t="s">
        <v>87</v>
      </c>
      <c r="AM67" t="s">
        <v>1590</v>
      </c>
      <c r="AN67" t="s">
        <v>663</v>
      </c>
      <c r="AP67" t="s">
        <v>1591</v>
      </c>
      <c r="AR67" t="s">
        <v>1078</v>
      </c>
      <c r="AS67" t="s">
        <v>932</v>
      </c>
      <c r="AU67" t="s">
        <v>1592</v>
      </c>
      <c r="AX67" t="s">
        <v>1593</v>
      </c>
      <c r="AZ67" t="s">
        <v>672</v>
      </c>
      <c r="BA67" t="s">
        <v>1230</v>
      </c>
      <c r="BB67" t="s">
        <v>574</v>
      </c>
      <c r="BC67" t="s">
        <v>820</v>
      </c>
      <c r="BE67" t="s">
        <v>1594</v>
      </c>
      <c r="BF67" t="s">
        <v>338</v>
      </c>
      <c r="BG67" t="s">
        <v>1595</v>
      </c>
      <c r="BH67" t="s">
        <v>729</v>
      </c>
      <c r="BM67" t="s">
        <v>1478</v>
      </c>
      <c r="BO67" t="s">
        <v>1596</v>
      </c>
      <c r="BR67" t="s">
        <v>1107</v>
      </c>
      <c r="BT67" t="s">
        <v>1597</v>
      </c>
      <c r="BW67" t="s">
        <v>1598</v>
      </c>
    </row>
    <row r="68" spans="3:75" x14ac:dyDescent="0.35">
      <c r="C68" t="s">
        <v>1159</v>
      </c>
      <c r="D68" t="s">
        <v>1417</v>
      </c>
      <c r="E68" t="s">
        <v>1599</v>
      </c>
      <c r="F68" t="s">
        <v>1353</v>
      </c>
      <c r="R68" t="s">
        <v>1600</v>
      </c>
      <c r="AA68" t="s">
        <v>808</v>
      </c>
      <c r="AB68" t="s">
        <v>1601</v>
      </c>
      <c r="AC68" t="s">
        <v>914</v>
      </c>
      <c r="AD68" t="s">
        <v>1602</v>
      </c>
      <c r="AF68" t="s">
        <v>1603</v>
      </c>
      <c r="AH68" t="s">
        <v>1224</v>
      </c>
      <c r="AI68" t="s">
        <v>1604</v>
      </c>
      <c r="AK68" t="s">
        <v>1051</v>
      </c>
      <c r="AL68" t="s">
        <v>1605</v>
      </c>
      <c r="AM68" t="s">
        <v>1529</v>
      </c>
      <c r="AN68" t="s">
        <v>1606</v>
      </c>
      <c r="AP68" t="s">
        <v>259</v>
      </c>
      <c r="AR68" t="s">
        <v>229</v>
      </c>
      <c r="AS68" t="s">
        <v>1607</v>
      </c>
      <c r="AU68" t="s">
        <v>1608</v>
      </c>
      <c r="AX68" t="s">
        <v>1609</v>
      </c>
      <c r="AZ68" t="s">
        <v>252</v>
      </c>
      <c r="BA68" t="s">
        <v>540</v>
      </c>
      <c r="BB68" t="s">
        <v>1610</v>
      </c>
      <c r="BC68" t="s">
        <v>1611</v>
      </c>
      <c r="BE68" t="s">
        <v>1228</v>
      </c>
      <c r="BF68" t="s">
        <v>1612</v>
      </c>
      <c r="BG68" t="s">
        <v>1613</v>
      </c>
      <c r="BH68" t="s">
        <v>1614</v>
      </c>
      <c r="BM68" t="s">
        <v>566</v>
      </c>
      <c r="BO68" t="s">
        <v>1615</v>
      </c>
      <c r="BR68" t="s">
        <v>1616</v>
      </c>
      <c r="BT68" t="s">
        <v>1617</v>
      </c>
      <c r="BW68" t="s">
        <v>1618</v>
      </c>
    </row>
    <row r="69" spans="3:75" x14ac:dyDescent="0.35">
      <c r="C69" t="s">
        <v>1277</v>
      </c>
      <c r="D69" t="s">
        <v>438</v>
      </c>
      <c r="E69" t="s">
        <v>1277</v>
      </c>
      <c r="F69" t="s">
        <v>244</v>
      </c>
      <c r="R69" t="s">
        <v>1473</v>
      </c>
      <c r="AA69" t="s">
        <v>1619</v>
      </c>
      <c r="AB69" t="s">
        <v>1620</v>
      </c>
      <c r="AC69" t="s">
        <v>254</v>
      </c>
      <c r="AD69" t="s">
        <v>779</v>
      </c>
      <c r="AF69" t="s">
        <v>1621</v>
      </c>
      <c r="AH69" t="s">
        <v>1622</v>
      </c>
      <c r="AI69" t="s">
        <v>1130</v>
      </c>
      <c r="AK69" t="s">
        <v>809</v>
      </c>
      <c r="AL69" t="s">
        <v>726</v>
      </c>
      <c r="AM69" t="s">
        <v>327</v>
      </c>
      <c r="AN69" t="s">
        <v>366</v>
      </c>
      <c r="AP69" t="s">
        <v>1007</v>
      </c>
      <c r="AR69" t="s">
        <v>367</v>
      </c>
      <c r="AS69" t="s">
        <v>260</v>
      </c>
      <c r="AU69" t="s">
        <v>381</v>
      </c>
      <c r="AX69" t="s">
        <v>696</v>
      </c>
      <c r="AZ69" t="s">
        <v>851</v>
      </c>
      <c r="BA69" t="s">
        <v>1105</v>
      </c>
      <c r="BB69" t="s">
        <v>1623</v>
      </c>
      <c r="BC69" t="s">
        <v>1429</v>
      </c>
      <c r="BE69" t="s">
        <v>1624</v>
      </c>
      <c r="BF69" t="s">
        <v>822</v>
      </c>
      <c r="BG69" t="s">
        <v>1625</v>
      </c>
      <c r="BH69" t="s">
        <v>1470</v>
      </c>
      <c r="BM69" t="s">
        <v>1626</v>
      </c>
      <c r="BO69" t="s">
        <v>344</v>
      </c>
      <c r="BR69" t="s">
        <v>1627</v>
      </c>
      <c r="BT69" t="s">
        <v>1349</v>
      </c>
      <c r="BW69" t="s">
        <v>1628</v>
      </c>
    </row>
    <row r="70" spans="3:75" x14ac:dyDescent="0.35">
      <c r="C70" t="s">
        <v>1629</v>
      </c>
      <c r="D70" t="s">
        <v>313</v>
      </c>
      <c r="E70" t="s">
        <v>863</v>
      </c>
      <c r="F70" t="s">
        <v>588</v>
      </c>
      <c r="R70" t="s">
        <v>664</v>
      </c>
      <c r="AA70" t="s">
        <v>1630</v>
      </c>
      <c r="AB70" t="s">
        <v>1631</v>
      </c>
      <c r="AC70" t="s">
        <v>1602</v>
      </c>
      <c r="AD70" t="s">
        <v>1632</v>
      </c>
      <c r="AF70" t="s">
        <v>258</v>
      </c>
      <c r="AH70" t="s">
        <v>1165</v>
      </c>
      <c r="AI70" t="s">
        <v>1057</v>
      </c>
      <c r="AK70" t="s">
        <v>387</v>
      </c>
      <c r="AL70" t="s">
        <v>1633</v>
      </c>
      <c r="AM70" t="s">
        <v>179</v>
      </c>
      <c r="AN70" t="s">
        <v>1634</v>
      </c>
      <c r="AP70" t="s">
        <v>1635</v>
      </c>
      <c r="AR70" t="s">
        <v>1636</v>
      </c>
      <c r="AS70" t="s">
        <v>1637</v>
      </c>
      <c r="AU70" t="s">
        <v>1638</v>
      </c>
      <c r="AX70" t="s">
        <v>571</v>
      </c>
      <c r="AZ70" t="s">
        <v>1486</v>
      </c>
      <c r="BA70" t="s">
        <v>378</v>
      </c>
      <c r="BB70" t="s">
        <v>1639</v>
      </c>
      <c r="BC70" t="s">
        <v>156</v>
      </c>
      <c r="BE70" t="s">
        <v>1640</v>
      </c>
      <c r="BF70" t="s">
        <v>1625</v>
      </c>
      <c r="BG70" t="s">
        <v>1641</v>
      </c>
      <c r="BH70" t="s">
        <v>1233</v>
      </c>
      <c r="BM70" t="s">
        <v>1642</v>
      </c>
      <c r="BO70" t="s">
        <v>387</v>
      </c>
      <c r="BR70" t="s">
        <v>1643</v>
      </c>
      <c r="BT70" t="s">
        <v>1505</v>
      </c>
      <c r="BW70" t="s">
        <v>1603</v>
      </c>
    </row>
    <row r="71" spans="3:75" x14ac:dyDescent="0.35">
      <c r="C71" t="s">
        <v>1644</v>
      </c>
      <c r="D71" t="s">
        <v>1220</v>
      </c>
      <c r="E71" t="s">
        <v>159</v>
      </c>
      <c r="F71" t="s">
        <v>1645</v>
      </c>
      <c r="R71" t="s">
        <v>1646</v>
      </c>
      <c r="AA71" t="s">
        <v>529</v>
      </c>
      <c r="AB71" t="s">
        <v>1647</v>
      </c>
      <c r="AC71" t="s">
        <v>1648</v>
      </c>
      <c r="AD71" t="s">
        <v>716</v>
      </c>
      <c r="AF71" t="s">
        <v>1649</v>
      </c>
      <c r="AH71" t="s">
        <v>1650</v>
      </c>
      <c r="AI71" t="s">
        <v>1651</v>
      </c>
      <c r="AK71" t="s">
        <v>1652</v>
      </c>
      <c r="AL71" t="s">
        <v>1401</v>
      </c>
      <c r="AM71" t="s">
        <v>1653</v>
      </c>
      <c r="AN71" t="s">
        <v>1226</v>
      </c>
      <c r="AP71" t="s">
        <v>695</v>
      </c>
      <c r="AR71" t="s">
        <v>223</v>
      </c>
      <c r="AS71" t="s">
        <v>1654</v>
      </c>
      <c r="AU71" t="s">
        <v>413</v>
      </c>
      <c r="AX71" t="s">
        <v>1655</v>
      </c>
      <c r="AZ71" t="s">
        <v>1656</v>
      </c>
      <c r="BA71" t="s">
        <v>1657</v>
      </c>
      <c r="BB71" t="s">
        <v>914</v>
      </c>
      <c r="BC71" t="s">
        <v>97</v>
      </c>
      <c r="BE71" t="s">
        <v>1658</v>
      </c>
      <c r="BF71" t="s">
        <v>1228</v>
      </c>
      <c r="BG71" t="s">
        <v>1659</v>
      </c>
      <c r="BH71" t="s">
        <v>823</v>
      </c>
      <c r="BM71" t="s">
        <v>650</v>
      </c>
      <c r="BO71" t="s">
        <v>175</v>
      </c>
      <c r="BR71" t="s">
        <v>830</v>
      </c>
      <c r="BT71" t="s">
        <v>1660</v>
      </c>
      <c r="BW71" t="s">
        <v>522</v>
      </c>
    </row>
    <row r="72" spans="3:75" x14ac:dyDescent="0.35">
      <c r="C72" t="s">
        <v>460</v>
      </c>
      <c r="D72" t="s">
        <v>1661</v>
      </c>
      <c r="E72" t="s">
        <v>1662</v>
      </c>
      <c r="F72" t="s">
        <v>1663</v>
      </c>
      <c r="R72" t="s">
        <v>1664</v>
      </c>
      <c r="AA72" t="s">
        <v>1665</v>
      </c>
      <c r="AB72" t="s">
        <v>119</v>
      </c>
      <c r="AC72" t="s">
        <v>435</v>
      </c>
      <c r="AD72" t="s">
        <v>1666</v>
      </c>
      <c r="AF72" t="s">
        <v>362</v>
      </c>
      <c r="AH72" t="s">
        <v>1121</v>
      </c>
      <c r="AI72" t="s">
        <v>818</v>
      </c>
      <c r="AK72" t="s">
        <v>1667</v>
      </c>
      <c r="AL72" t="s">
        <v>1668</v>
      </c>
      <c r="AM72" t="s">
        <v>721</v>
      </c>
      <c r="AN72" t="s">
        <v>1075</v>
      </c>
      <c r="AP72" t="s">
        <v>1669</v>
      </c>
      <c r="AR72" t="s">
        <v>139</v>
      </c>
      <c r="AS72" t="s">
        <v>1670</v>
      </c>
      <c r="AU72" t="s">
        <v>1671</v>
      </c>
      <c r="AX72" t="s">
        <v>1246</v>
      </c>
      <c r="AZ72" t="s">
        <v>1672</v>
      </c>
      <c r="BA72" t="s">
        <v>651</v>
      </c>
      <c r="BB72" t="s">
        <v>1673</v>
      </c>
      <c r="BC72" t="s">
        <v>1231</v>
      </c>
      <c r="BE72" t="s">
        <v>762</v>
      </c>
      <c r="BF72" t="s">
        <v>1581</v>
      </c>
      <c r="BG72" t="s">
        <v>119</v>
      </c>
      <c r="BH72" t="s">
        <v>119</v>
      </c>
      <c r="BM72" t="s">
        <v>1674</v>
      </c>
      <c r="BO72" t="s">
        <v>659</v>
      </c>
      <c r="BR72" t="s">
        <v>1675</v>
      </c>
      <c r="BT72" t="s">
        <v>1676</v>
      </c>
      <c r="BW72" t="s">
        <v>1586</v>
      </c>
    </row>
    <row r="73" spans="3:75" x14ac:dyDescent="0.35">
      <c r="C73" t="s">
        <v>1677</v>
      </c>
      <c r="D73" t="s">
        <v>1416</v>
      </c>
      <c r="E73" t="s">
        <v>800</v>
      </c>
      <c r="F73" t="s">
        <v>274</v>
      </c>
      <c r="R73" t="s">
        <v>1678</v>
      </c>
      <c r="AA73" t="s">
        <v>1526</v>
      </c>
      <c r="AB73" t="s">
        <v>1679</v>
      </c>
      <c r="AC73" t="s">
        <v>1680</v>
      </c>
      <c r="AD73" t="s">
        <v>914</v>
      </c>
      <c r="AF73" t="s">
        <v>84</v>
      </c>
      <c r="AH73" t="s">
        <v>1130</v>
      </c>
      <c r="AI73" t="s">
        <v>1224</v>
      </c>
      <c r="AK73" t="s">
        <v>1681</v>
      </c>
      <c r="AL73" t="s">
        <v>958</v>
      </c>
      <c r="AM73" t="s">
        <v>1281</v>
      </c>
      <c r="AN73" t="s">
        <v>1682</v>
      </c>
      <c r="AP73" t="s">
        <v>878</v>
      </c>
      <c r="AR73" t="s">
        <v>1683</v>
      </c>
      <c r="AS73" t="s">
        <v>1684</v>
      </c>
      <c r="AU73" t="s">
        <v>1685</v>
      </c>
      <c r="AX73" t="s">
        <v>1686</v>
      </c>
      <c r="AZ73" t="s">
        <v>728</v>
      </c>
      <c r="BA73" t="s">
        <v>1687</v>
      </c>
      <c r="BB73" t="s">
        <v>376</v>
      </c>
      <c r="BC73" t="s">
        <v>1688</v>
      </c>
      <c r="BE73" t="s">
        <v>886</v>
      </c>
      <c r="BF73" t="s">
        <v>887</v>
      </c>
      <c r="BG73" t="s">
        <v>1689</v>
      </c>
      <c r="BH73" t="s">
        <v>1690</v>
      </c>
      <c r="BM73" t="s">
        <v>1691</v>
      </c>
      <c r="BO73" t="s">
        <v>1692</v>
      </c>
      <c r="BR73" t="s">
        <v>491</v>
      </c>
      <c r="BT73" t="s">
        <v>1693</v>
      </c>
      <c r="BW73" t="s">
        <v>936</v>
      </c>
    </row>
    <row r="74" spans="3:75" x14ac:dyDescent="0.35">
      <c r="C74" t="s">
        <v>652</v>
      </c>
      <c r="D74" t="s">
        <v>996</v>
      </c>
      <c r="E74" t="s">
        <v>918</v>
      </c>
      <c r="F74" t="s">
        <v>1113</v>
      </c>
      <c r="R74" t="s">
        <v>627</v>
      </c>
      <c r="AA74" t="s">
        <v>258</v>
      </c>
      <c r="AB74" t="s">
        <v>1694</v>
      </c>
      <c r="AC74" t="s">
        <v>1695</v>
      </c>
      <c r="AD74" t="s">
        <v>1696</v>
      </c>
      <c r="AF74" t="s">
        <v>1697</v>
      </c>
      <c r="AH74" t="s">
        <v>1057</v>
      </c>
      <c r="AI74" t="s">
        <v>1698</v>
      </c>
      <c r="AK74" t="s">
        <v>366</v>
      </c>
      <c r="AL74" t="s">
        <v>1699</v>
      </c>
      <c r="AM74" t="s">
        <v>1700</v>
      </c>
      <c r="AN74" t="s">
        <v>133</v>
      </c>
      <c r="AP74" t="s">
        <v>1670</v>
      </c>
      <c r="AR74" t="s">
        <v>1701</v>
      </c>
      <c r="AS74" t="s">
        <v>1423</v>
      </c>
      <c r="AU74" t="s">
        <v>1080</v>
      </c>
      <c r="AX74" t="s">
        <v>1702</v>
      </c>
      <c r="AZ74" t="s">
        <v>1703</v>
      </c>
      <c r="BA74" t="s">
        <v>1704</v>
      </c>
      <c r="BB74" t="s">
        <v>741</v>
      </c>
      <c r="BC74" t="s">
        <v>1705</v>
      </c>
      <c r="BE74" t="s">
        <v>1393</v>
      </c>
      <c r="BF74" t="s">
        <v>1706</v>
      </c>
      <c r="BG74" t="s">
        <v>1707</v>
      </c>
      <c r="BH74" t="s">
        <v>1701</v>
      </c>
      <c r="BM74" t="s">
        <v>787</v>
      </c>
      <c r="BO74" t="s">
        <v>1170</v>
      </c>
      <c r="BR74" t="s">
        <v>221</v>
      </c>
      <c r="BT74" t="s">
        <v>1708</v>
      </c>
      <c r="BW74" t="s">
        <v>551</v>
      </c>
    </row>
    <row r="75" spans="3:75" x14ac:dyDescent="0.35">
      <c r="C75" t="s">
        <v>1709</v>
      </c>
      <c r="D75" t="s">
        <v>1089</v>
      </c>
      <c r="E75" t="s">
        <v>621</v>
      </c>
      <c r="F75" t="s">
        <v>1136</v>
      </c>
      <c r="R75" t="s">
        <v>1710</v>
      </c>
      <c r="AA75" t="s">
        <v>308</v>
      </c>
      <c r="AB75" t="s">
        <v>1711</v>
      </c>
      <c r="AC75" t="s">
        <v>1712</v>
      </c>
      <c r="AD75" t="s">
        <v>1713</v>
      </c>
      <c r="AF75" t="s">
        <v>1714</v>
      </c>
      <c r="AH75" t="s">
        <v>1715</v>
      </c>
      <c r="AI75" t="s">
        <v>1165</v>
      </c>
      <c r="AK75" t="s">
        <v>1247</v>
      </c>
      <c r="AL75" t="s">
        <v>1716</v>
      </c>
      <c r="AM75" t="s">
        <v>106</v>
      </c>
      <c r="AN75" t="s">
        <v>1400</v>
      </c>
      <c r="AP75" t="s">
        <v>260</v>
      </c>
      <c r="AR75" t="s">
        <v>1717</v>
      </c>
      <c r="AS75" t="s">
        <v>259</v>
      </c>
      <c r="AU75" t="s">
        <v>1718</v>
      </c>
      <c r="AX75" t="s">
        <v>1719</v>
      </c>
      <c r="AZ75" t="s">
        <v>1720</v>
      </c>
      <c r="BA75" t="s">
        <v>1511</v>
      </c>
      <c r="BB75" t="s">
        <v>936</v>
      </c>
      <c r="BC75" t="s">
        <v>1721</v>
      </c>
      <c r="BE75" t="s">
        <v>1722</v>
      </c>
      <c r="BF75" t="s">
        <v>267</v>
      </c>
      <c r="BG75" t="s">
        <v>1723</v>
      </c>
      <c r="BH75" t="s">
        <v>1581</v>
      </c>
      <c r="BM75" t="s">
        <v>1724</v>
      </c>
      <c r="BO75" t="s">
        <v>1496</v>
      </c>
      <c r="BR75" t="s">
        <v>1138</v>
      </c>
      <c r="BT75" t="s">
        <v>81</v>
      </c>
      <c r="BW75" t="s">
        <v>1725</v>
      </c>
    </row>
    <row r="76" spans="3:75" x14ac:dyDescent="0.35">
      <c r="C76" t="s">
        <v>1726</v>
      </c>
      <c r="D76" t="s">
        <v>1727</v>
      </c>
      <c r="E76" t="s">
        <v>391</v>
      </c>
      <c r="F76" t="s">
        <v>832</v>
      </c>
      <c r="R76" t="s">
        <v>1728</v>
      </c>
      <c r="AA76" t="s">
        <v>1527</v>
      </c>
      <c r="AB76" t="s">
        <v>434</v>
      </c>
      <c r="AC76" t="s">
        <v>467</v>
      </c>
      <c r="AD76" t="s">
        <v>623</v>
      </c>
      <c r="AF76" t="s">
        <v>1729</v>
      </c>
      <c r="AH76" t="s">
        <v>1369</v>
      </c>
      <c r="AI76" t="s">
        <v>1730</v>
      </c>
      <c r="AK76" t="s">
        <v>1125</v>
      </c>
      <c r="AL76" t="s">
        <v>408</v>
      </c>
      <c r="AM76" t="s">
        <v>843</v>
      </c>
      <c r="AN76" t="s">
        <v>1731</v>
      </c>
      <c r="AP76" t="s">
        <v>1732</v>
      </c>
      <c r="AR76" t="s">
        <v>1319</v>
      </c>
      <c r="AS76" t="s">
        <v>1733</v>
      </c>
      <c r="AU76" t="s">
        <v>1734</v>
      </c>
      <c r="AX76" t="s">
        <v>1735</v>
      </c>
      <c r="AZ76" t="s">
        <v>1429</v>
      </c>
      <c r="BA76" t="s">
        <v>1736</v>
      </c>
      <c r="BB76" t="s">
        <v>713</v>
      </c>
      <c r="BC76" t="s">
        <v>610</v>
      </c>
      <c r="BE76" t="s">
        <v>482</v>
      </c>
      <c r="BF76" t="s">
        <v>1737</v>
      </c>
      <c r="BG76" t="s">
        <v>1106</v>
      </c>
      <c r="BH76" t="s">
        <v>1738</v>
      </c>
      <c r="BM76" t="s">
        <v>1739</v>
      </c>
      <c r="BO76" t="s">
        <v>618</v>
      </c>
      <c r="BR76" t="s">
        <v>1063</v>
      </c>
      <c r="BT76" t="s">
        <v>1740</v>
      </c>
      <c r="BW76" t="s">
        <v>389</v>
      </c>
    </row>
    <row r="77" spans="3:75" x14ac:dyDescent="0.35">
      <c r="C77" t="s">
        <v>276</v>
      </c>
      <c r="D77" t="s">
        <v>1741</v>
      </c>
      <c r="E77" t="s">
        <v>379</v>
      </c>
      <c r="F77" t="s">
        <v>1198</v>
      </c>
      <c r="R77" t="s">
        <v>1742</v>
      </c>
      <c r="AA77" t="s">
        <v>1743</v>
      </c>
      <c r="AB77" t="s">
        <v>1744</v>
      </c>
      <c r="AC77" t="s">
        <v>1745</v>
      </c>
      <c r="AD77" t="s">
        <v>1746</v>
      </c>
      <c r="AF77" t="s">
        <v>142</v>
      </c>
      <c r="AH77" t="s">
        <v>1459</v>
      </c>
      <c r="AI77" t="s">
        <v>1204</v>
      </c>
      <c r="AK77" t="s">
        <v>1747</v>
      </c>
      <c r="AL77" t="s">
        <v>1682</v>
      </c>
      <c r="AM77" t="s">
        <v>846</v>
      </c>
      <c r="AN77" t="s">
        <v>750</v>
      </c>
      <c r="AP77" t="s">
        <v>1748</v>
      </c>
      <c r="AR77" t="s">
        <v>1749</v>
      </c>
      <c r="AS77" t="s">
        <v>1028</v>
      </c>
      <c r="AU77" t="s">
        <v>1750</v>
      </c>
      <c r="AX77" t="s">
        <v>1751</v>
      </c>
      <c r="AZ77" t="s">
        <v>265</v>
      </c>
      <c r="BA77" t="s">
        <v>1257</v>
      </c>
      <c r="BB77" t="s">
        <v>446</v>
      </c>
      <c r="BC77" t="s">
        <v>1323</v>
      </c>
      <c r="BE77" t="s">
        <v>1752</v>
      </c>
      <c r="BF77" t="s">
        <v>1489</v>
      </c>
      <c r="BG77" t="s">
        <v>1753</v>
      </c>
      <c r="BH77" t="s">
        <v>551</v>
      </c>
      <c r="BM77" t="s">
        <v>1754</v>
      </c>
      <c r="BO77" t="s">
        <v>1755</v>
      </c>
      <c r="BR77" t="s">
        <v>136</v>
      </c>
      <c r="BT77" t="s">
        <v>1756</v>
      </c>
      <c r="BW77" t="s">
        <v>227</v>
      </c>
    </row>
    <row r="78" spans="3:75" x14ac:dyDescent="0.35">
      <c r="C78" t="s">
        <v>1757</v>
      </c>
      <c r="D78" t="s">
        <v>831</v>
      </c>
      <c r="E78" t="s">
        <v>1758</v>
      </c>
      <c r="F78" t="s">
        <v>1759</v>
      </c>
      <c r="R78" t="s">
        <v>1760</v>
      </c>
      <c r="AA78" t="s">
        <v>314</v>
      </c>
      <c r="AB78" t="s">
        <v>1761</v>
      </c>
      <c r="AC78" t="s">
        <v>1257</v>
      </c>
      <c r="AD78" t="s">
        <v>1762</v>
      </c>
      <c r="AF78" t="s">
        <v>1763</v>
      </c>
      <c r="AH78" t="s">
        <v>651</v>
      </c>
      <c r="AI78" t="s">
        <v>646</v>
      </c>
      <c r="AK78" t="s">
        <v>752</v>
      </c>
      <c r="AL78" t="s">
        <v>1764</v>
      </c>
      <c r="AM78" t="s">
        <v>1765</v>
      </c>
      <c r="AN78" t="s">
        <v>1766</v>
      </c>
      <c r="AP78" t="s">
        <v>1767</v>
      </c>
      <c r="AR78" t="s">
        <v>1768</v>
      </c>
      <c r="AS78" t="s">
        <v>1769</v>
      </c>
      <c r="AU78" t="s">
        <v>817</v>
      </c>
      <c r="AX78" t="s">
        <v>908</v>
      </c>
      <c r="AZ78" t="s">
        <v>413</v>
      </c>
      <c r="BA78" t="s">
        <v>883</v>
      </c>
      <c r="BB78" t="s">
        <v>632</v>
      </c>
      <c r="BC78" t="s">
        <v>1322</v>
      </c>
      <c r="BE78" t="s">
        <v>1770</v>
      </c>
      <c r="BF78" t="s">
        <v>419</v>
      </c>
      <c r="BG78" t="s">
        <v>230</v>
      </c>
      <c r="BH78" t="s">
        <v>746</v>
      </c>
      <c r="BM78" t="s">
        <v>734</v>
      </c>
      <c r="BO78" t="s">
        <v>1771</v>
      </c>
      <c r="BR78" t="s">
        <v>573</v>
      </c>
      <c r="BT78" t="s">
        <v>583</v>
      </c>
      <c r="BW78" t="s">
        <v>292</v>
      </c>
    </row>
    <row r="79" spans="3:75" x14ac:dyDescent="0.35">
      <c r="C79" t="s">
        <v>336</v>
      </c>
      <c r="D79" t="s">
        <v>1772</v>
      </c>
      <c r="E79" t="s">
        <v>1629</v>
      </c>
      <c r="F79" t="s">
        <v>622</v>
      </c>
      <c r="R79" t="s">
        <v>120</v>
      </c>
      <c r="AA79" t="s">
        <v>1571</v>
      </c>
      <c r="AB79" t="s">
        <v>1773</v>
      </c>
      <c r="AC79" t="s">
        <v>1774</v>
      </c>
      <c r="AD79" t="s">
        <v>1775</v>
      </c>
      <c r="AF79" t="s">
        <v>83</v>
      </c>
      <c r="AH79" t="s">
        <v>1776</v>
      </c>
      <c r="AI79" t="s">
        <v>1777</v>
      </c>
      <c r="AK79" t="s">
        <v>1282</v>
      </c>
      <c r="AL79" t="s">
        <v>528</v>
      </c>
      <c r="AM79" t="s">
        <v>811</v>
      </c>
      <c r="AN79" t="s">
        <v>1778</v>
      </c>
      <c r="AP79" t="s">
        <v>1779</v>
      </c>
      <c r="AR79" t="s">
        <v>1077</v>
      </c>
      <c r="AS79" t="s">
        <v>1780</v>
      </c>
      <c r="AU79" t="s">
        <v>1781</v>
      </c>
      <c r="AX79" t="s">
        <v>1782</v>
      </c>
      <c r="AZ79" t="s">
        <v>233</v>
      </c>
      <c r="BA79" t="s">
        <v>1519</v>
      </c>
      <c r="BB79" t="s">
        <v>1783</v>
      </c>
      <c r="BC79" t="s">
        <v>990</v>
      </c>
      <c r="BE79" t="s">
        <v>1362</v>
      </c>
      <c r="BF79" t="s">
        <v>102</v>
      </c>
      <c r="BG79" t="s">
        <v>1784</v>
      </c>
      <c r="BH79" t="s">
        <v>958</v>
      </c>
      <c r="BM79" t="s">
        <v>1151</v>
      </c>
      <c r="BO79" t="s">
        <v>1785</v>
      </c>
      <c r="BR79" t="s">
        <v>1364</v>
      </c>
      <c r="BT79" t="s">
        <v>194</v>
      </c>
      <c r="BW79" t="s">
        <v>1786</v>
      </c>
    </row>
    <row r="80" spans="3:75" x14ac:dyDescent="0.35">
      <c r="C80" t="s">
        <v>1275</v>
      </c>
      <c r="D80" t="s">
        <v>1787</v>
      </c>
      <c r="E80" t="s">
        <v>1788</v>
      </c>
      <c r="F80" t="s">
        <v>1089</v>
      </c>
      <c r="R80" t="s">
        <v>1789</v>
      </c>
      <c r="AA80" t="s">
        <v>1790</v>
      </c>
      <c r="AB80" t="s">
        <v>1791</v>
      </c>
      <c r="AC80" t="s">
        <v>885</v>
      </c>
      <c r="AD80" t="s">
        <v>885</v>
      </c>
      <c r="AF80" t="s">
        <v>437</v>
      </c>
      <c r="AH80" t="s">
        <v>955</v>
      </c>
      <c r="AI80" t="s">
        <v>1243</v>
      </c>
      <c r="AK80" t="s">
        <v>1792</v>
      </c>
      <c r="AL80" t="s">
        <v>1793</v>
      </c>
      <c r="AM80" t="s">
        <v>664</v>
      </c>
      <c r="AN80" t="s">
        <v>843</v>
      </c>
      <c r="AP80" t="s">
        <v>1794</v>
      </c>
      <c r="AR80" t="s">
        <v>1192</v>
      </c>
      <c r="AS80" t="s">
        <v>1795</v>
      </c>
      <c r="AU80" t="s">
        <v>361</v>
      </c>
      <c r="AX80" t="s">
        <v>1796</v>
      </c>
      <c r="AZ80" t="s">
        <v>1797</v>
      </c>
      <c r="BA80" t="s">
        <v>1798</v>
      </c>
      <c r="BB80" t="s">
        <v>1799</v>
      </c>
      <c r="BC80" t="s">
        <v>1377</v>
      </c>
      <c r="BE80" t="s">
        <v>230</v>
      </c>
      <c r="BF80" t="s">
        <v>1800</v>
      </c>
      <c r="BG80" t="s">
        <v>1801</v>
      </c>
      <c r="BH80" t="s">
        <v>1800</v>
      </c>
      <c r="BM80" t="s">
        <v>1802</v>
      </c>
      <c r="BO80" t="s">
        <v>1803</v>
      </c>
      <c r="BR80" t="s">
        <v>1804</v>
      </c>
      <c r="BT80" t="s">
        <v>200</v>
      </c>
      <c r="BW80" t="s">
        <v>1805</v>
      </c>
    </row>
    <row r="81" spans="3:75" x14ac:dyDescent="0.35">
      <c r="C81" t="s">
        <v>1806</v>
      </c>
      <c r="D81" t="s">
        <v>1629</v>
      </c>
      <c r="E81" t="s">
        <v>1291</v>
      </c>
      <c r="F81" t="s">
        <v>1807</v>
      </c>
      <c r="R81" t="s">
        <v>717</v>
      </c>
      <c r="AA81" t="s">
        <v>1602</v>
      </c>
      <c r="AB81" t="s">
        <v>1808</v>
      </c>
      <c r="AC81" s="12">
        <v>38412</v>
      </c>
      <c r="AD81" t="s">
        <v>924</v>
      </c>
      <c r="AF81" t="s">
        <v>1809</v>
      </c>
      <c r="AH81" t="s">
        <v>1258</v>
      </c>
      <c r="AI81" t="s">
        <v>1497</v>
      </c>
      <c r="AK81" t="s">
        <v>327</v>
      </c>
      <c r="AL81" t="s">
        <v>1810</v>
      </c>
      <c r="AM81" t="s">
        <v>264</v>
      </c>
      <c r="AN81" t="s">
        <v>1005</v>
      </c>
      <c r="AP81" t="s">
        <v>1811</v>
      </c>
      <c r="AR81" t="s">
        <v>1812</v>
      </c>
      <c r="AS81" t="s">
        <v>808</v>
      </c>
      <c r="AU81" t="s">
        <v>295</v>
      </c>
      <c r="AX81" t="s">
        <v>1813</v>
      </c>
      <c r="AZ81" t="s">
        <v>1192</v>
      </c>
      <c r="BA81" t="s">
        <v>920</v>
      </c>
      <c r="BB81" t="s">
        <v>727</v>
      </c>
      <c r="BC81" t="s">
        <v>1704</v>
      </c>
      <c r="BE81" t="s">
        <v>1814</v>
      </c>
      <c r="BF81" t="s">
        <v>1815</v>
      </c>
      <c r="BG81" t="s">
        <v>1816</v>
      </c>
      <c r="BH81" t="s">
        <v>561</v>
      </c>
      <c r="BM81" t="s">
        <v>416</v>
      </c>
      <c r="BO81" t="s">
        <v>1817</v>
      </c>
      <c r="BR81" t="s">
        <v>1818</v>
      </c>
      <c r="BT81" t="s">
        <v>229</v>
      </c>
      <c r="BW81" t="s">
        <v>1819</v>
      </c>
    </row>
    <row r="82" spans="3:75" x14ac:dyDescent="0.35">
      <c r="C82" t="s">
        <v>1395</v>
      </c>
      <c r="D82" t="s">
        <v>1507</v>
      </c>
      <c r="E82" t="s">
        <v>885</v>
      </c>
      <c r="F82" t="s">
        <v>524</v>
      </c>
      <c r="R82" t="s">
        <v>1820</v>
      </c>
      <c r="AA82" t="s">
        <v>1821</v>
      </c>
      <c r="AB82" t="s">
        <v>1822</v>
      </c>
      <c r="AC82" t="s">
        <v>1601</v>
      </c>
      <c r="AD82" t="s">
        <v>551</v>
      </c>
      <c r="AF82" t="s">
        <v>518</v>
      </c>
      <c r="AH82" t="s">
        <v>1823</v>
      </c>
      <c r="AI82" t="s">
        <v>1369</v>
      </c>
      <c r="AK82" t="s">
        <v>1824</v>
      </c>
      <c r="AL82" t="s">
        <v>1388</v>
      </c>
      <c r="AM82" t="s">
        <v>609</v>
      </c>
      <c r="AN82" t="s">
        <v>928</v>
      </c>
      <c r="AP82" t="s">
        <v>1434</v>
      </c>
      <c r="AR82" t="s">
        <v>1173</v>
      </c>
      <c r="AS82" t="s">
        <v>1825</v>
      </c>
      <c r="AU82" t="s">
        <v>1385</v>
      </c>
      <c r="AX82" t="s">
        <v>1826</v>
      </c>
      <c r="AZ82" t="s">
        <v>1565</v>
      </c>
      <c r="BA82" t="s">
        <v>1406</v>
      </c>
      <c r="BB82" t="s">
        <v>1827</v>
      </c>
      <c r="BC82" t="s">
        <v>1486</v>
      </c>
      <c r="BE82" t="s">
        <v>992</v>
      </c>
      <c r="BF82" t="s">
        <v>1501</v>
      </c>
      <c r="BG82" t="s">
        <v>1828</v>
      </c>
      <c r="BH82" t="s">
        <v>1829</v>
      </c>
      <c r="BM82" t="s">
        <v>450</v>
      </c>
      <c r="BO82" t="s">
        <v>307</v>
      </c>
      <c r="BR82" t="s">
        <v>1302</v>
      </c>
      <c r="BT82" t="s">
        <v>1830</v>
      </c>
      <c r="BW82" t="s">
        <v>1831</v>
      </c>
    </row>
    <row r="83" spans="3:75" x14ac:dyDescent="0.35">
      <c r="C83" t="s">
        <v>1832</v>
      </c>
      <c r="D83" t="s">
        <v>1833</v>
      </c>
      <c r="E83" t="s">
        <v>1353</v>
      </c>
      <c r="F83" t="s">
        <v>895</v>
      </c>
      <c r="R83" t="s">
        <v>309</v>
      </c>
      <c r="AA83" t="s">
        <v>1834</v>
      </c>
      <c r="AC83" t="s">
        <v>1835</v>
      </c>
      <c r="AD83" t="s">
        <v>433</v>
      </c>
      <c r="AF83" t="s">
        <v>1836</v>
      </c>
      <c r="AH83" t="s">
        <v>1837</v>
      </c>
      <c r="AI83" t="s">
        <v>1838</v>
      </c>
      <c r="AK83" t="s">
        <v>1227</v>
      </c>
      <c r="AL83" t="s">
        <v>1205</v>
      </c>
      <c r="AM83" t="s">
        <v>1839</v>
      </c>
      <c r="AN83" t="s">
        <v>1390</v>
      </c>
      <c r="AP83" t="s">
        <v>1840</v>
      </c>
      <c r="AR83" t="s">
        <v>1637</v>
      </c>
      <c r="AS83" t="s">
        <v>1841</v>
      </c>
      <c r="AU83" t="s">
        <v>1842</v>
      </c>
      <c r="AX83" t="s">
        <v>572</v>
      </c>
      <c r="AZ83" t="s">
        <v>446</v>
      </c>
      <c r="BA83" t="s">
        <v>575</v>
      </c>
      <c r="BB83" t="s">
        <v>1843</v>
      </c>
      <c r="BC83" t="s">
        <v>1827</v>
      </c>
      <c r="BE83" t="s">
        <v>1844</v>
      </c>
      <c r="BF83" t="s">
        <v>1845</v>
      </c>
      <c r="BG83" t="s">
        <v>730</v>
      </c>
      <c r="BH83" t="s">
        <v>1265</v>
      </c>
      <c r="BM83" t="s">
        <v>580</v>
      </c>
      <c r="BO83" t="s">
        <v>1846</v>
      </c>
      <c r="BR83" t="s">
        <v>915</v>
      </c>
      <c r="BW83" t="s">
        <v>1847</v>
      </c>
    </row>
    <row r="84" spans="3:75" x14ac:dyDescent="0.35">
      <c r="C84" t="s">
        <v>614</v>
      </c>
      <c r="D84" t="s">
        <v>1274</v>
      </c>
      <c r="E84" t="s">
        <v>588</v>
      </c>
      <c r="F84" t="s">
        <v>1276</v>
      </c>
      <c r="R84" t="s">
        <v>1848</v>
      </c>
      <c r="AA84" t="s">
        <v>1221</v>
      </c>
      <c r="AC84" t="s">
        <v>1119</v>
      </c>
      <c r="AD84" t="s">
        <v>659</v>
      </c>
      <c r="AF84" t="s">
        <v>1730</v>
      </c>
      <c r="AH84" t="s">
        <v>84</v>
      </c>
      <c r="AI84" t="s">
        <v>841</v>
      </c>
      <c r="AK84" t="s">
        <v>1849</v>
      </c>
      <c r="AL84" t="s">
        <v>811</v>
      </c>
      <c r="AM84" t="s">
        <v>1850</v>
      </c>
      <c r="AN84" t="s">
        <v>1733</v>
      </c>
      <c r="AP84" t="s">
        <v>443</v>
      </c>
      <c r="AR84" t="s">
        <v>1054</v>
      </c>
      <c r="AS84" t="s">
        <v>1080</v>
      </c>
      <c r="AU84" t="s">
        <v>1851</v>
      </c>
      <c r="AX84" t="s">
        <v>1852</v>
      </c>
      <c r="AZ84" t="s">
        <v>359</v>
      </c>
      <c r="BB84" t="s">
        <v>611</v>
      </c>
      <c r="BC84" t="s">
        <v>377</v>
      </c>
      <c r="BE84" t="s">
        <v>1853</v>
      </c>
      <c r="BF84" t="s">
        <v>1816</v>
      </c>
      <c r="BG84" t="s">
        <v>1854</v>
      </c>
      <c r="BH84" t="s">
        <v>1855</v>
      </c>
      <c r="BM84" t="s">
        <v>1856</v>
      </c>
      <c r="BO84" t="s">
        <v>1857</v>
      </c>
      <c r="BR84" t="s">
        <v>468</v>
      </c>
      <c r="BW84" t="s">
        <v>69</v>
      </c>
    </row>
    <row r="85" spans="3:75" x14ac:dyDescent="0.35">
      <c r="C85" t="s">
        <v>1858</v>
      </c>
      <c r="D85" t="s">
        <v>1859</v>
      </c>
      <c r="E85" t="s">
        <v>1860</v>
      </c>
      <c r="F85" t="s">
        <v>1861</v>
      </c>
      <c r="R85" t="s">
        <v>1862</v>
      </c>
      <c r="AA85" t="s">
        <v>1863</v>
      </c>
      <c r="AC85" t="s">
        <v>171</v>
      </c>
      <c r="AD85" t="s">
        <v>1864</v>
      </c>
      <c r="AF85" t="s">
        <v>1651</v>
      </c>
      <c r="AH85" t="s">
        <v>1243</v>
      </c>
      <c r="AI85" t="s">
        <v>1024</v>
      </c>
      <c r="AK85" t="s">
        <v>1865</v>
      </c>
      <c r="AL85" t="s">
        <v>1866</v>
      </c>
      <c r="AM85" t="s">
        <v>1764</v>
      </c>
      <c r="AN85" t="s">
        <v>395</v>
      </c>
      <c r="AP85" t="s">
        <v>1867</v>
      </c>
      <c r="AR85" t="s">
        <v>1868</v>
      </c>
      <c r="AS85" t="s">
        <v>1869</v>
      </c>
      <c r="AX85" t="s">
        <v>1870</v>
      </c>
      <c r="AZ85" t="s">
        <v>1871</v>
      </c>
      <c r="BB85" t="s">
        <v>1872</v>
      </c>
      <c r="BC85" t="s">
        <v>1673</v>
      </c>
      <c r="BE85" t="s">
        <v>1873</v>
      </c>
      <c r="BF85" t="s">
        <v>1449</v>
      </c>
      <c r="BG85" t="s">
        <v>551</v>
      </c>
      <c r="BH85" t="s">
        <v>1828</v>
      </c>
      <c r="BM85" t="s">
        <v>1874</v>
      </c>
      <c r="BO85" t="s">
        <v>1875</v>
      </c>
      <c r="BR85" t="s">
        <v>943</v>
      </c>
      <c r="BW85" t="s">
        <v>1876</v>
      </c>
    </row>
    <row r="86" spans="3:75" x14ac:dyDescent="0.35">
      <c r="C86" t="s">
        <v>1877</v>
      </c>
      <c r="D86" t="s">
        <v>1878</v>
      </c>
      <c r="E86" t="s">
        <v>493</v>
      </c>
      <c r="F86" t="s">
        <v>1524</v>
      </c>
      <c r="R86" t="s">
        <v>1879</v>
      </c>
      <c r="AA86" t="s">
        <v>1762</v>
      </c>
      <c r="AC86" t="s">
        <v>1880</v>
      </c>
      <c r="AD86" t="s">
        <v>1881</v>
      </c>
      <c r="AF86" t="s">
        <v>351</v>
      </c>
      <c r="AH86" t="s">
        <v>1142</v>
      </c>
      <c r="AI86" t="s">
        <v>1882</v>
      </c>
      <c r="AK86" t="s">
        <v>194</v>
      </c>
      <c r="AL86" t="s">
        <v>1883</v>
      </c>
      <c r="AM86" t="s">
        <v>1884</v>
      </c>
      <c r="AN86" t="s">
        <v>436</v>
      </c>
      <c r="AP86" t="s">
        <v>1885</v>
      </c>
      <c r="AR86" t="s">
        <v>179</v>
      </c>
      <c r="AS86" t="s">
        <v>179</v>
      </c>
      <c r="AX86" t="s">
        <v>96</v>
      </c>
      <c r="AZ86" t="s">
        <v>1462</v>
      </c>
      <c r="BB86" t="s">
        <v>1886</v>
      </c>
      <c r="BC86" t="s">
        <v>1887</v>
      </c>
      <c r="BE86" t="s">
        <v>512</v>
      </c>
      <c r="BF86" t="s">
        <v>1888</v>
      </c>
      <c r="BG86" t="s">
        <v>1889</v>
      </c>
      <c r="BH86" t="s">
        <v>1890</v>
      </c>
      <c r="BM86" t="s">
        <v>1891</v>
      </c>
      <c r="BO86" t="s">
        <v>1119</v>
      </c>
      <c r="BR86" t="s">
        <v>1892</v>
      </c>
      <c r="BW86" t="s">
        <v>586</v>
      </c>
    </row>
    <row r="87" spans="3:75" x14ac:dyDescent="0.35">
      <c r="C87" t="s">
        <v>1893</v>
      </c>
      <c r="D87" t="s">
        <v>538</v>
      </c>
      <c r="E87" t="s">
        <v>1434</v>
      </c>
      <c r="F87" t="s">
        <v>129</v>
      </c>
      <c r="R87" t="s">
        <v>1894</v>
      </c>
      <c r="AA87" t="s">
        <v>1895</v>
      </c>
      <c r="AC87" t="s">
        <v>1896</v>
      </c>
      <c r="AD87" t="s">
        <v>811</v>
      </c>
      <c r="AF87" t="s">
        <v>1897</v>
      </c>
      <c r="AH87" t="s">
        <v>1898</v>
      </c>
      <c r="AI87" t="s">
        <v>1280</v>
      </c>
      <c r="AK87" t="s">
        <v>1793</v>
      </c>
      <c r="AL87" t="s">
        <v>1899</v>
      </c>
      <c r="AM87" t="s">
        <v>133</v>
      </c>
      <c r="AN87" t="s">
        <v>1793</v>
      </c>
      <c r="AP87" t="s">
        <v>1900</v>
      </c>
      <c r="AR87" t="s">
        <v>198</v>
      </c>
      <c r="AS87" t="s">
        <v>1901</v>
      </c>
      <c r="AX87" t="s">
        <v>1671</v>
      </c>
      <c r="AZ87" t="s">
        <v>1407</v>
      </c>
      <c r="BB87" t="s">
        <v>1887</v>
      </c>
      <c r="BC87" t="s">
        <v>1797</v>
      </c>
      <c r="BE87" t="s">
        <v>1902</v>
      </c>
      <c r="BF87" t="s">
        <v>1903</v>
      </c>
      <c r="BG87" t="s">
        <v>1627</v>
      </c>
      <c r="BH87" t="s">
        <v>1904</v>
      </c>
      <c r="BM87" t="s">
        <v>256</v>
      </c>
      <c r="BO87" t="s">
        <v>460</v>
      </c>
      <c r="BR87" t="s">
        <v>1905</v>
      </c>
      <c r="BW87" t="s">
        <v>1906</v>
      </c>
    </row>
    <row r="88" spans="3:75" x14ac:dyDescent="0.35">
      <c r="C88" t="s">
        <v>554</v>
      </c>
      <c r="D88" t="s">
        <v>896</v>
      </c>
      <c r="E88" t="s">
        <v>219</v>
      </c>
      <c r="F88" t="s">
        <v>1416</v>
      </c>
      <c r="R88" t="s">
        <v>205</v>
      </c>
      <c r="AA88" t="s">
        <v>1334</v>
      </c>
      <c r="AC88" t="s">
        <v>1907</v>
      </c>
      <c r="AD88" t="s">
        <v>467</v>
      </c>
      <c r="AF88" t="s">
        <v>1565</v>
      </c>
      <c r="AH88" t="s">
        <v>1264</v>
      </c>
      <c r="AI88" t="s">
        <v>502</v>
      </c>
      <c r="AK88" t="s">
        <v>1908</v>
      </c>
      <c r="AL88" t="s">
        <v>1909</v>
      </c>
      <c r="AM88" t="s">
        <v>1421</v>
      </c>
      <c r="AN88" t="s">
        <v>1910</v>
      </c>
      <c r="AP88" t="s">
        <v>1911</v>
      </c>
      <c r="AR88" t="s">
        <v>755</v>
      </c>
      <c r="AS88" t="s">
        <v>1868</v>
      </c>
      <c r="AX88" t="s">
        <v>498</v>
      </c>
      <c r="AZ88" t="s">
        <v>1912</v>
      </c>
      <c r="BB88" t="s">
        <v>762</v>
      </c>
      <c r="BC88" t="s">
        <v>187</v>
      </c>
      <c r="BE88" t="s">
        <v>1913</v>
      </c>
      <c r="BF88" t="s">
        <v>1914</v>
      </c>
      <c r="BG88" t="s">
        <v>1915</v>
      </c>
      <c r="BH88" t="s">
        <v>1913</v>
      </c>
      <c r="BM88" t="s">
        <v>1916</v>
      </c>
      <c r="BO88" t="s">
        <v>1917</v>
      </c>
      <c r="BR88" t="s">
        <v>796</v>
      </c>
      <c r="BW88" t="s">
        <v>1918</v>
      </c>
    </row>
    <row r="89" spans="3:75" x14ac:dyDescent="0.35">
      <c r="C89" t="s">
        <v>1919</v>
      </c>
      <c r="E89" t="s">
        <v>1920</v>
      </c>
      <c r="F89" t="s">
        <v>1395</v>
      </c>
      <c r="R89" t="s">
        <v>1116</v>
      </c>
      <c r="AA89" t="s">
        <v>1921</v>
      </c>
      <c r="AC89" t="s">
        <v>1294</v>
      </c>
      <c r="AD89" t="s">
        <v>1368</v>
      </c>
      <c r="AF89" t="s">
        <v>1922</v>
      </c>
      <c r="AH89" t="s">
        <v>1487</v>
      </c>
      <c r="AI89" t="s">
        <v>1528</v>
      </c>
      <c r="AK89" t="s">
        <v>713</v>
      </c>
      <c r="AL89" t="s">
        <v>1923</v>
      </c>
      <c r="AM89" t="s">
        <v>1924</v>
      </c>
      <c r="AN89" t="s">
        <v>1246</v>
      </c>
      <c r="AP89" t="s">
        <v>1925</v>
      </c>
      <c r="AR89" t="s">
        <v>1926</v>
      </c>
      <c r="AS89" t="s">
        <v>1927</v>
      </c>
      <c r="AX89" t="s">
        <v>1887</v>
      </c>
      <c r="AZ89" t="s">
        <v>1928</v>
      </c>
      <c r="BB89" t="s">
        <v>609</v>
      </c>
      <c r="BC89" t="s">
        <v>1929</v>
      </c>
      <c r="BE89" t="s">
        <v>824</v>
      </c>
      <c r="BF89" t="s">
        <v>447</v>
      </c>
      <c r="BG89" t="s">
        <v>1930</v>
      </c>
      <c r="BH89" t="s">
        <v>1439</v>
      </c>
      <c r="BM89" t="s">
        <v>1931</v>
      </c>
      <c r="BO89" t="s">
        <v>1932</v>
      </c>
      <c r="BR89" t="s">
        <v>1933</v>
      </c>
      <c r="BW89" t="s">
        <v>258</v>
      </c>
    </row>
    <row r="90" spans="3:75" x14ac:dyDescent="0.35">
      <c r="C90" t="s">
        <v>486</v>
      </c>
      <c r="E90" t="s">
        <v>1934</v>
      </c>
      <c r="F90" t="s">
        <v>1935</v>
      </c>
      <c r="R90" t="s">
        <v>1936</v>
      </c>
      <c r="AA90" t="s">
        <v>1632</v>
      </c>
      <c r="AC90" t="s">
        <v>1937</v>
      </c>
      <c r="AD90" t="s">
        <v>1510</v>
      </c>
      <c r="AF90" t="s">
        <v>375</v>
      </c>
      <c r="AH90" t="s">
        <v>1938</v>
      </c>
      <c r="AI90" t="s">
        <v>1939</v>
      </c>
      <c r="AK90" t="s">
        <v>1940</v>
      </c>
      <c r="AL90" t="s">
        <v>1763</v>
      </c>
      <c r="AM90" t="s">
        <v>138</v>
      </c>
      <c r="AN90" t="s">
        <v>258</v>
      </c>
      <c r="AP90" t="s">
        <v>1515</v>
      </c>
      <c r="AR90" t="s">
        <v>723</v>
      </c>
      <c r="AS90" t="s">
        <v>223</v>
      </c>
      <c r="AX90" t="s">
        <v>1941</v>
      </c>
      <c r="AZ90" t="s">
        <v>1942</v>
      </c>
      <c r="BB90" t="s">
        <v>1943</v>
      </c>
      <c r="BC90" t="s">
        <v>413</v>
      </c>
      <c r="BE90" t="s">
        <v>1362</v>
      </c>
      <c r="BF90" t="s">
        <v>1553</v>
      </c>
      <c r="BG90" t="s">
        <v>1526</v>
      </c>
      <c r="BH90" t="s">
        <v>1393</v>
      </c>
      <c r="BM90" t="s">
        <v>1617</v>
      </c>
      <c r="BO90" t="s">
        <v>1944</v>
      </c>
      <c r="BR90" t="s">
        <v>1496</v>
      </c>
      <c r="BW90" t="s">
        <v>851</v>
      </c>
    </row>
    <row r="91" spans="3:75" x14ac:dyDescent="0.35">
      <c r="C91" t="s">
        <v>1865</v>
      </c>
      <c r="E91" t="s">
        <v>1945</v>
      </c>
      <c r="F91" t="s">
        <v>1088</v>
      </c>
      <c r="R91" t="s">
        <v>1946</v>
      </c>
      <c r="AC91" t="s">
        <v>900</v>
      </c>
      <c r="AD91" t="s">
        <v>1947</v>
      </c>
      <c r="AF91" t="s">
        <v>918</v>
      </c>
      <c r="AH91" t="s">
        <v>1603</v>
      </c>
      <c r="AI91" t="s">
        <v>1264</v>
      </c>
      <c r="AK91" t="s">
        <v>1948</v>
      </c>
      <c r="AL91" t="s">
        <v>750</v>
      </c>
      <c r="AM91" t="s">
        <v>659</v>
      </c>
      <c r="AN91" t="s">
        <v>1949</v>
      </c>
      <c r="AP91" t="s">
        <v>1950</v>
      </c>
      <c r="AR91" t="s">
        <v>1951</v>
      </c>
      <c r="AS91" t="s">
        <v>1952</v>
      </c>
      <c r="AX91" t="s">
        <v>1149</v>
      </c>
      <c r="AZ91" t="s">
        <v>1953</v>
      </c>
      <c r="BB91" t="s">
        <v>719</v>
      </c>
      <c r="BC91" t="s">
        <v>609</v>
      </c>
      <c r="BE91" t="s">
        <v>1470</v>
      </c>
      <c r="BF91" t="s">
        <v>286</v>
      </c>
      <c r="BG91" t="s">
        <v>1954</v>
      </c>
      <c r="BH91" t="s">
        <v>1955</v>
      </c>
      <c r="BM91" t="s">
        <v>1956</v>
      </c>
      <c r="BO91" t="s">
        <v>736</v>
      </c>
      <c r="BR91" t="s">
        <v>1957</v>
      </c>
      <c r="BW91" t="s">
        <v>1212</v>
      </c>
    </row>
    <row r="92" spans="3:75" x14ac:dyDescent="0.35">
      <c r="C92" t="s">
        <v>1512</v>
      </c>
      <c r="E92" t="s">
        <v>1039</v>
      </c>
      <c r="F92" t="s">
        <v>799</v>
      </c>
      <c r="R92" t="s">
        <v>1958</v>
      </c>
      <c r="AC92" t="s">
        <v>1959</v>
      </c>
      <c r="AD92" t="s">
        <v>808</v>
      </c>
      <c r="AF92" t="s">
        <v>797</v>
      </c>
      <c r="AH92" t="s">
        <v>572</v>
      </c>
      <c r="AI92" t="s">
        <v>1960</v>
      </c>
      <c r="AK92" t="s">
        <v>1961</v>
      </c>
      <c r="AL92" t="s">
        <v>1962</v>
      </c>
      <c r="AM92" t="s">
        <v>874</v>
      </c>
      <c r="AN92" t="s">
        <v>1462</v>
      </c>
      <c r="AP92" t="s">
        <v>1372</v>
      </c>
      <c r="AR92" t="s">
        <v>1963</v>
      </c>
      <c r="AS92" t="s">
        <v>129</v>
      </c>
      <c r="AX92" t="s">
        <v>1964</v>
      </c>
      <c r="AZ92" t="s">
        <v>76</v>
      </c>
      <c r="BB92" t="s">
        <v>206</v>
      </c>
      <c r="BC92" t="s">
        <v>910</v>
      </c>
      <c r="BE92" t="s">
        <v>1151</v>
      </c>
      <c r="BF92" t="s">
        <v>1430</v>
      </c>
      <c r="BG92" t="s">
        <v>543</v>
      </c>
      <c r="BH92" t="s">
        <v>1641</v>
      </c>
      <c r="BM92" t="s">
        <v>677</v>
      </c>
      <c r="BO92" t="s">
        <v>1965</v>
      </c>
      <c r="BR92" t="s">
        <v>829</v>
      </c>
      <c r="BW92" t="s">
        <v>861</v>
      </c>
    </row>
    <row r="93" spans="3:75" x14ac:dyDescent="0.35">
      <c r="C93" t="s">
        <v>1661</v>
      </c>
      <c r="E93" t="s">
        <v>1966</v>
      </c>
      <c r="F93" t="s">
        <v>493</v>
      </c>
      <c r="R93" t="s">
        <v>1967</v>
      </c>
      <c r="AC93" t="s">
        <v>899</v>
      </c>
      <c r="AD93" t="s">
        <v>869</v>
      </c>
      <c r="AF93" t="s">
        <v>1968</v>
      </c>
      <c r="AH93" t="s">
        <v>216</v>
      </c>
      <c r="AI93" t="s">
        <v>1969</v>
      </c>
      <c r="AK93" t="s">
        <v>876</v>
      </c>
      <c r="AL93" t="s">
        <v>1970</v>
      </c>
      <c r="AM93" t="s">
        <v>1971</v>
      </c>
      <c r="AN93" t="s">
        <v>1972</v>
      </c>
      <c r="AP93" t="s">
        <v>1973</v>
      </c>
      <c r="AR93" t="s">
        <v>1795</v>
      </c>
      <c r="AS93" t="s">
        <v>1302</v>
      </c>
      <c r="AX93" t="s">
        <v>817</v>
      </c>
      <c r="AZ93" t="s">
        <v>1974</v>
      </c>
      <c r="BB93" t="s">
        <v>1975</v>
      </c>
      <c r="BC93" t="s">
        <v>1976</v>
      </c>
      <c r="BE93" t="s">
        <v>1914</v>
      </c>
      <c r="BF93" t="s">
        <v>1913</v>
      </c>
      <c r="BG93" t="s">
        <v>64</v>
      </c>
      <c r="BH93" t="s">
        <v>1915</v>
      </c>
      <c r="BM93" t="s">
        <v>1977</v>
      </c>
      <c r="BO93" t="s">
        <v>1978</v>
      </c>
      <c r="BR93" t="s">
        <v>1161</v>
      </c>
      <c r="BW93" t="s">
        <v>1529</v>
      </c>
    </row>
    <row r="94" spans="3:75" x14ac:dyDescent="0.35">
      <c r="C94" t="s">
        <v>1979</v>
      </c>
      <c r="E94" t="s">
        <v>267</v>
      </c>
      <c r="F94" t="s">
        <v>1662</v>
      </c>
      <c r="R94" t="s">
        <v>1980</v>
      </c>
      <c r="AC94" t="s">
        <v>1696</v>
      </c>
      <c r="AD94" t="s">
        <v>1981</v>
      </c>
      <c r="AF94" t="s">
        <v>1982</v>
      </c>
      <c r="AH94" t="s">
        <v>1983</v>
      </c>
      <c r="AI94" t="s">
        <v>843</v>
      </c>
      <c r="AK94" t="s">
        <v>925</v>
      </c>
      <c r="AL94" t="s">
        <v>179</v>
      </c>
      <c r="AM94" t="s">
        <v>291</v>
      </c>
      <c r="AN94" t="s">
        <v>1984</v>
      </c>
      <c r="AP94" t="s">
        <v>723</v>
      </c>
      <c r="AR94" t="s">
        <v>1607</v>
      </c>
      <c r="AS94" t="s">
        <v>1033</v>
      </c>
      <c r="AX94" t="s">
        <v>818</v>
      </c>
      <c r="AZ94" t="s">
        <v>651</v>
      </c>
      <c r="BB94" t="s">
        <v>359</v>
      </c>
      <c r="BC94" t="s">
        <v>1985</v>
      </c>
      <c r="BE94" t="s">
        <v>1986</v>
      </c>
      <c r="BF94" t="s">
        <v>578</v>
      </c>
      <c r="BG94" t="s">
        <v>1747</v>
      </c>
      <c r="BH94" t="s">
        <v>1987</v>
      </c>
      <c r="BM94" t="s">
        <v>826</v>
      </c>
      <c r="BO94" t="s">
        <v>796</v>
      </c>
      <c r="BR94" t="s">
        <v>378</v>
      </c>
      <c r="BW94" t="s">
        <v>1988</v>
      </c>
    </row>
    <row r="95" spans="3:75" x14ac:dyDescent="0.35">
      <c r="C95" t="s">
        <v>947</v>
      </c>
      <c r="E95" t="s">
        <v>1524</v>
      </c>
      <c r="F95" t="s">
        <v>1989</v>
      </c>
      <c r="R95" t="s">
        <v>1304</v>
      </c>
      <c r="AC95" t="s">
        <v>144</v>
      </c>
      <c r="AD95" t="s">
        <v>1070</v>
      </c>
      <c r="AF95" t="s">
        <v>1990</v>
      </c>
      <c r="AH95" t="s">
        <v>142</v>
      </c>
      <c r="AI95" t="s">
        <v>1991</v>
      </c>
      <c r="AK95" t="s">
        <v>1412</v>
      </c>
      <c r="AL95" t="s">
        <v>1057</v>
      </c>
      <c r="AM95" t="s">
        <v>1992</v>
      </c>
      <c r="AN95" t="s">
        <v>903</v>
      </c>
      <c r="AP95" t="s">
        <v>1993</v>
      </c>
      <c r="AR95" t="s">
        <v>1300</v>
      </c>
      <c r="AS95" t="s">
        <v>1054</v>
      </c>
      <c r="AX95" t="s">
        <v>1994</v>
      </c>
      <c r="AZ95" t="s">
        <v>1995</v>
      </c>
      <c r="BB95" t="s">
        <v>1996</v>
      </c>
      <c r="BC95" t="s">
        <v>1997</v>
      </c>
      <c r="BE95" t="s">
        <v>964</v>
      </c>
      <c r="BF95" t="s">
        <v>1998</v>
      </c>
      <c r="BG95" t="s">
        <v>992</v>
      </c>
      <c r="BH95" t="s">
        <v>1430</v>
      </c>
      <c r="BM95" t="s">
        <v>1999</v>
      </c>
      <c r="BO95" t="s">
        <v>2000</v>
      </c>
      <c r="BR95" t="s">
        <v>2001</v>
      </c>
      <c r="BW95" t="s">
        <v>2002</v>
      </c>
    </row>
    <row r="96" spans="3:75" x14ac:dyDescent="0.35">
      <c r="C96" t="s">
        <v>946</v>
      </c>
      <c r="E96" t="s">
        <v>1088</v>
      </c>
      <c r="F96" t="s">
        <v>116</v>
      </c>
      <c r="R96" t="s">
        <v>1413</v>
      </c>
      <c r="AC96" t="s">
        <v>2003</v>
      </c>
      <c r="AD96" t="s">
        <v>2004</v>
      </c>
      <c r="AF96" t="s">
        <v>489</v>
      </c>
      <c r="AH96" t="s">
        <v>2005</v>
      </c>
      <c r="AI96" t="s">
        <v>2006</v>
      </c>
      <c r="AK96" t="s">
        <v>182</v>
      </c>
      <c r="AL96" t="s">
        <v>292</v>
      </c>
      <c r="AM96" t="s">
        <v>116</v>
      </c>
      <c r="AN96" t="s">
        <v>1189</v>
      </c>
      <c r="AP96" t="s">
        <v>258</v>
      </c>
      <c r="AR96" t="s">
        <v>2007</v>
      </c>
      <c r="AS96" t="s">
        <v>906</v>
      </c>
      <c r="AX96" t="s">
        <v>2008</v>
      </c>
      <c r="AZ96" t="s">
        <v>258</v>
      </c>
      <c r="BB96" t="s">
        <v>2009</v>
      </c>
      <c r="BC96" t="s">
        <v>1975</v>
      </c>
      <c r="BE96" t="s">
        <v>2010</v>
      </c>
      <c r="BF96" t="s">
        <v>731</v>
      </c>
      <c r="BG96" t="s">
        <v>902</v>
      </c>
      <c r="BH96" t="s">
        <v>1502</v>
      </c>
      <c r="BM96" t="s">
        <v>203</v>
      </c>
      <c r="BO96" t="s">
        <v>2011</v>
      </c>
      <c r="BR96" t="s">
        <v>583</v>
      </c>
      <c r="BW96" t="s">
        <v>2012</v>
      </c>
    </row>
    <row r="97" spans="3:75" x14ac:dyDescent="0.35">
      <c r="C97" t="s">
        <v>2013</v>
      </c>
      <c r="E97" t="s">
        <v>2014</v>
      </c>
      <c r="F97" t="s">
        <v>1310</v>
      </c>
      <c r="R97" t="s">
        <v>977</v>
      </c>
      <c r="AC97" t="s">
        <v>520</v>
      </c>
      <c r="AD97" t="s">
        <v>2015</v>
      </c>
      <c r="AF97" t="s">
        <v>1554</v>
      </c>
      <c r="AH97" t="s">
        <v>2016</v>
      </c>
      <c r="AI97" t="s">
        <v>2017</v>
      </c>
      <c r="AK97" t="s">
        <v>2018</v>
      </c>
      <c r="AL97" t="s">
        <v>1370</v>
      </c>
      <c r="AM97" t="s">
        <v>1388</v>
      </c>
      <c r="AN97" t="s">
        <v>135</v>
      </c>
      <c r="AP97" t="s">
        <v>2019</v>
      </c>
      <c r="AR97" t="s">
        <v>355</v>
      </c>
      <c r="AS97" t="s">
        <v>1811</v>
      </c>
      <c r="AX97" t="s">
        <v>1331</v>
      </c>
      <c r="AZ97" t="s">
        <v>2020</v>
      </c>
      <c r="BB97" t="s">
        <v>2021</v>
      </c>
      <c r="BC97" t="s">
        <v>1406</v>
      </c>
      <c r="BE97" t="s">
        <v>2022</v>
      </c>
      <c r="BF97" t="s">
        <v>2023</v>
      </c>
      <c r="BG97" t="s">
        <v>1890</v>
      </c>
      <c r="BH97" t="s">
        <v>211</v>
      </c>
      <c r="BM97" t="s">
        <v>2024</v>
      </c>
      <c r="BO97" t="s">
        <v>462</v>
      </c>
      <c r="BR97" t="s">
        <v>2025</v>
      </c>
      <c r="BW97" t="s">
        <v>2026</v>
      </c>
    </row>
    <row r="98" spans="3:75" x14ac:dyDescent="0.35">
      <c r="C98" t="s">
        <v>425</v>
      </c>
      <c r="E98" t="s">
        <v>2027</v>
      </c>
      <c r="F98" t="s">
        <v>516</v>
      </c>
      <c r="R98" t="s">
        <v>2028</v>
      </c>
      <c r="AC98" t="s">
        <v>979</v>
      </c>
      <c r="AD98" t="s">
        <v>2029</v>
      </c>
      <c r="AF98" t="s">
        <v>718</v>
      </c>
      <c r="AH98" t="s">
        <v>2030</v>
      </c>
      <c r="AI98" t="s">
        <v>377</v>
      </c>
      <c r="AK98" t="s">
        <v>2031</v>
      </c>
      <c r="AL98" t="s">
        <v>1171</v>
      </c>
      <c r="AM98" t="s">
        <v>2032</v>
      </c>
      <c r="AN98" t="s">
        <v>2033</v>
      </c>
      <c r="AP98" t="s">
        <v>2034</v>
      </c>
      <c r="AR98" t="s">
        <v>1733</v>
      </c>
      <c r="AS98" t="s">
        <v>172</v>
      </c>
      <c r="AX98" t="s">
        <v>2035</v>
      </c>
      <c r="AZ98" t="s">
        <v>2036</v>
      </c>
      <c r="BB98" t="s">
        <v>885</v>
      </c>
      <c r="BC98" t="s">
        <v>728</v>
      </c>
      <c r="BE98" t="s">
        <v>2037</v>
      </c>
      <c r="BF98" t="s">
        <v>2038</v>
      </c>
      <c r="BG98" t="s">
        <v>1201</v>
      </c>
      <c r="BH98" t="s">
        <v>2039</v>
      </c>
      <c r="BM98" t="s">
        <v>855</v>
      </c>
      <c r="BO98" t="s">
        <v>2040</v>
      </c>
      <c r="BR98" t="s">
        <v>2041</v>
      </c>
      <c r="BW98" t="s">
        <v>818</v>
      </c>
    </row>
    <row r="99" spans="3:75" x14ac:dyDescent="0.35">
      <c r="C99" t="s">
        <v>1089</v>
      </c>
      <c r="E99" t="s">
        <v>102</v>
      </c>
      <c r="F99" t="s">
        <v>523</v>
      </c>
      <c r="R99" t="s">
        <v>2042</v>
      </c>
      <c r="AC99" t="s">
        <v>2043</v>
      </c>
      <c r="AD99" t="s">
        <v>2044</v>
      </c>
      <c r="AF99" t="s">
        <v>2045</v>
      </c>
      <c r="AH99" t="s">
        <v>2046</v>
      </c>
      <c r="AI99" t="s">
        <v>690</v>
      </c>
      <c r="AK99" t="s">
        <v>533</v>
      </c>
      <c r="AL99" t="s">
        <v>181</v>
      </c>
      <c r="AM99" t="s">
        <v>809</v>
      </c>
      <c r="AN99" t="s">
        <v>2047</v>
      </c>
      <c r="AP99" t="s">
        <v>1054</v>
      </c>
      <c r="AR99" t="s">
        <v>2048</v>
      </c>
      <c r="AS99" t="s">
        <v>2049</v>
      </c>
      <c r="AX99" t="s">
        <v>2050</v>
      </c>
      <c r="AZ99" t="s">
        <v>1721</v>
      </c>
      <c r="BB99" t="s">
        <v>2051</v>
      </c>
      <c r="BC99" t="s">
        <v>1670</v>
      </c>
      <c r="BE99" t="s">
        <v>2052</v>
      </c>
      <c r="BF99" t="s">
        <v>1267</v>
      </c>
      <c r="BG99" t="s">
        <v>1179</v>
      </c>
      <c r="BH99" t="s">
        <v>1625</v>
      </c>
      <c r="BM99" t="s">
        <v>308</v>
      </c>
      <c r="BO99" t="s">
        <v>2053</v>
      </c>
      <c r="BR99" t="s">
        <v>2054</v>
      </c>
      <c r="BW99" t="s">
        <v>2055</v>
      </c>
    </row>
    <row r="100" spans="3:75" x14ac:dyDescent="0.35">
      <c r="C100" t="s">
        <v>1966</v>
      </c>
      <c r="E100" t="s">
        <v>1413</v>
      </c>
      <c r="F100" t="s">
        <v>957</v>
      </c>
      <c r="R100" t="s">
        <v>2056</v>
      </c>
      <c r="AC100" t="s">
        <v>2057</v>
      </c>
      <c r="AD100" t="s">
        <v>2058</v>
      </c>
      <c r="AF100" t="s">
        <v>405</v>
      </c>
      <c r="AH100" t="s">
        <v>2059</v>
      </c>
      <c r="AI100" t="s">
        <v>2060</v>
      </c>
      <c r="AK100" t="s">
        <v>2061</v>
      </c>
      <c r="AL100" t="s">
        <v>2062</v>
      </c>
      <c r="AM100" t="s">
        <v>2063</v>
      </c>
      <c r="AN100" t="s">
        <v>2064</v>
      </c>
      <c r="AP100" t="s">
        <v>755</v>
      </c>
      <c r="AR100" t="s">
        <v>1052</v>
      </c>
      <c r="AS100" t="s">
        <v>2065</v>
      </c>
      <c r="AX100" t="s">
        <v>2066</v>
      </c>
      <c r="AZ100" t="s">
        <v>1413</v>
      </c>
      <c r="BB100" t="s">
        <v>274</v>
      </c>
      <c r="BC100" t="s">
        <v>851</v>
      </c>
      <c r="BE100" t="s">
        <v>578</v>
      </c>
      <c r="BF100" t="s">
        <v>1521</v>
      </c>
      <c r="BG100" t="s">
        <v>1344</v>
      </c>
      <c r="BH100" t="s">
        <v>2067</v>
      </c>
      <c r="BM100" t="s">
        <v>2068</v>
      </c>
      <c r="BR100" t="s">
        <v>1341</v>
      </c>
      <c r="BW100" t="s">
        <v>1655</v>
      </c>
    </row>
    <row r="101" spans="3:75" x14ac:dyDescent="0.35">
      <c r="C101" t="s">
        <v>2069</v>
      </c>
      <c r="E101" t="s">
        <v>2070</v>
      </c>
      <c r="F101" t="s">
        <v>1275</v>
      </c>
      <c r="R101" t="s">
        <v>159</v>
      </c>
      <c r="AC101" t="s">
        <v>589</v>
      </c>
      <c r="AD101" t="s">
        <v>2071</v>
      </c>
      <c r="AF101" t="s">
        <v>489</v>
      </c>
      <c r="AH101" t="s">
        <v>784</v>
      </c>
      <c r="AI101" t="s">
        <v>2072</v>
      </c>
      <c r="AK101" t="s">
        <v>2073</v>
      </c>
      <c r="AL101" t="s">
        <v>141</v>
      </c>
      <c r="AM101" t="s">
        <v>2074</v>
      </c>
      <c r="AN101" t="s">
        <v>2075</v>
      </c>
      <c r="AP101" t="s">
        <v>1418</v>
      </c>
      <c r="AR101" t="s">
        <v>906</v>
      </c>
      <c r="AS101" t="s">
        <v>2076</v>
      </c>
      <c r="AX101" t="s">
        <v>2077</v>
      </c>
      <c r="AZ101" t="s">
        <v>2078</v>
      </c>
      <c r="BB101" t="s">
        <v>2079</v>
      </c>
      <c r="BC101" t="s">
        <v>2080</v>
      </c>
      <c r="BE101" t="s">
        <v>543</v>
      </c>
      <c r="BF101" t="s">
        <v>623</v>
      </c>
      <c r="BG101" t="s">
        <v>1280</v>
      </c>
      <c r="BH101" t="s">
        <v>2081</v>
      </c>
      <c r="BM101" t="s">
        <v>2082</v>
      </c>
      <c r="BR101" t="s">
        <v>1095</v>
      </c>
      <c r="BW101" t="s">
        <v>2083</v>
      </c>
    </row>
    <row r="102" spans="3:75" x14ac:dyDescent="0.35">
      <c r="C102" t="s">
        <v>2084</v>
      </c>
      <c r="E102" t="s">
        <v>2085</v>
      </c>
      <c r="F102" t="s">
        <v>1177</v>
      </c>
      <c r="R102" t="s">
        <v>2086</v>
      </c>
      <c r="AC102" t="s">
        <v>1021</v>
      </c>
      <c r="AD102" t="s">
        <v>221</v>
      </c>
      <c r="AF102" t="s">
        <v>1646</v>
      </c>
      <c r="AH102" t="s">
        <v>447</v>
      </c>
      <c r="AI102" t="s">
        <v>1002</v>
      </c>
      <c r="AK102" t="s">
        <v>2087</v>
      </c>
      <c r="AL102" t="s">
        <v>1247</v>
      </c>
      <c r="AM102" t="s">
        <v>2088</v>
      </c>
      <c r="AN102" t="s">
        <v>2089</v>
      </c>
      <c r="AP102" t="s">
        <v>2090</v>
      </c>
      <c r="AR102" t="s">
        <v>2091</v>
      </c>
      <c r="AS102" t="s">
        <v>2092</v>
      </c>
      <c r="AX102" t="s">
        <v>637</v>
      </c>
      <c r="AZ102" t="s">
        <v>540</v>
      </c>
      <c r="BB102" t="s">
        <v>2093</v>
      </c>
      <c r="BC102" t="s">
        <v>1178</v>
      </c>
      <c r="BE102" t="s">
        <v>142</v>
      </c>
      <c r="BF102" t="s">
        <v>1640</v>
      </c>
      <c r="BG102" t="s">
        <v>1204</v>
      </c>
      <c r="BH102" t="s">
        <v>2094</v>
      </c>
      <c r="BM102" t="s">
        <v>733</v>
      </c>
      <c r="BR102" t="s">
        <v>2095</v>
      </c>
      <c r="BW102" t="s">
        <v>144</v>
      </c>
    </row>
    <row r="103" spans="3:75" x14ac:dyDescent="0.35">
      <c r="C103" t="s">
        <v>1181</v>
      </c>
      <c r="E103" t="s">
        <v>575</v>
      </c>
      <c r="F103" t="s">
        <v>831</v>
      </c>
      <c r="R103" t="s">
        <v>748</v>
      </c>
      <c r="AC103" t="s">
        <v>2096</v>
      </c>
      <c r="AD103" t="s">
        <v>738</v>
      </c>
      <c r="AF103" t="s">
        <v>2097</v>
      </c>
      <c r="AH103" t="s">
        <v>2098</v>
      </c>
      <c r="AI103" t="s">
        <v>2099</v>
      </c>
      <c r="AK103" t="s">
        <v>1100</v>
      </c>
      <c r="AL103" t="s">
        <v>1280</v>
      </c>
      <c r="AM103" t="s">
        <v>2100</v>
      </c>
      <c r="AN103" t="s">
        <v>1216</v>
      </c>
      <c r="AP103" t="s">
        <v>361</v>
      </c>
      <c r="AR103" t="s">
        <v>2101</v>
      </c>
      <c r="AS103" t="s">
        <v>623</v>
      </c>
      <c r="AX103" t="s">
        <v>1136</v>
      </c>
      <c r="AZ103" t="s">
        <v>2102</v>
      </c>
      <c r="BB103" t="s">
        <v>2103</v>
      </c>
      <c r="BC103" t="s">
        <v>1943</v>
      </c>
      <c r="BE103" t="s">
        <v>2104</v>
      </c>
      <c r="BF103" t="s">
        <v>2105</v>
      </c>
      <c r="BG103" t="s">
        <v>1224</v>
      </c>
      <c r="BH103" t="s">
        <v>1640</v>
      </c>
      <c r="BM103" t="s">
        <v>2106</v>
      </c>
      <c r="BR103" t="s">
        <v>290</v>
      </c>
      <c r="BW103" t="s">
        <v>1244</v>
      </c>
    </row>
    <row r="104" spans="3:75" x14ac:dyDescent="0.35">
      <c r="C104" t="s">
        <v>586</v>
      </c>
      <c r="E104" t="s">
        <v>1177</v>
      </c>
      <c r="F104" t="s">
        <v>2107</v>
      </c>
      <c r="R104" t="s">
        <v>1779</v>
      </c>
      <c r="AC104" t="s">
        <v>689</v>
      </c>
      <c r="AD104" t="s">
        <v>127</v>
      </c>
      <c r="AF104" t="s">
        <v>1478</v>
      </c>
      <c r="AH104" t="s">
        <v>245</v>
      </c>
      <c r="AI104" t="s">
        <v>2108</v>
      </c>
      <c r="AK104" t="s">
        <v>2109</v>
      </c>
      <c r="AL104" t="s">
        <v>1188</v>
      </c>
      <c r="AM104" t="s">
        <v>2110</v>
      </c>
      <c r="AN104" t="s">
        <v>2111</v>
      </c>
      <c r="AP104" t="s">
        <v>1071</v>
      </c>
      <c r="AR104" t="s">
        <v>1418</v>
      </c>
      <c r="AS104" t="s">
        <v>2112</v>
      </c>
      <c r="AX104" t="s">
        <v>539</v>
      </c>
      <c r="AZ104" t="s">
        <v>156</v>
      </c>
      <c r="BB104" t="s">
        <v>2113</v>
      </c>
      <c r="BC104" t="s">
        <v>2114</v>
      </c>
      <c r="BE104" t="s">
        <v>302</v>
      </c>
      <c r="BF104" t="s">
        <v>2115</v>
      </c>
      <c r="BG104" t="s">
        <v>1165</v>
      </c>
      <c r="BH104" t="s">
        <v>2116</v>
      </c>
      <c r="BM104" t="s">
        <v>2117</v>
      </c>
      <c r="BR104" t="s">
        <v>1045</v>
      </c>
      <c r="BW104" t="s">
        <v>860</v>
      </c>
    </row>
    <row r="105" spans="3:75" x14ac:dyDescent="0.35">
      <c r="C105" t="s">
        <v>1807</v>
      </c>
      <c r="E105" t="s">
        <v>2118</v>
      </c>
      <c r="F105" t="s">
        <v>995</v>
      </c>
      <c r="R105" t="s">
        <v>429</v>
      </c>
      <c r="AC105" t="s">
        <v>2119</v>
      </c>
      <c r="AD105" t="s">
        <v>2120</v>
      </c>
      <c r="AF105" t="s">
        <v>2121</v>
      </c>
      <c r="AH105" t="s">
        <v>2122</v>
      </c>
      <c r="AI105" t="s">
        <v>871</v>
      </c>
      <c r="AK105" t="s">
        <v>693</v>
      </c>
      <c r="AL105" t="s">
        <v>1216</v>
      </c>
      <c r="AM105" t="s">
        <v>2123</v>
      </c>
      <c r="AN105" t="s">
        <v>291</v>
      </c>
      <c r="AP105" t="s">
        <v>2124</v>
      </c>
      <c r="AR105" t="s">
        <v>1927</v>
      </c>
      <c r="AS105" t="s">
        <v>1635</v>
      </c>
      <c r="AX105" t="s">
        <v>2125</v>
      </c>
      <c r="AZ105" t="s">
        <v>1444</v>
      </c>
      <c r="BB105" t="s">
        <v>573</v>
      </c>
      <c r="BC105" t="s">
        <v>1798</v>
      </c>
      <c r="BE105" t="s">
        <v>2126</v>
      </c>
      <c r="BF105" t="s">
        <v>2127</v>
      </c>
      <c r="BG105" t="s">
        <v>1130</v>
      </c>
      <c r="BH105" t="s">
        <v>2128</v>
      </c>
      <c r="BM105" t="s">
        <v>2129</v>
      </c>
      <c r="BR105" t="s">
        <v>2130</v>
      </c>
      <c r="BW105" t="s">
        <v>623</v>
      </c>
    </row>
    <row r="106" spans="3:75" x14ac:dyDescent="0.35">
      <c r="C106" t="s">
        <v>244</v>
      </c>
      <c r="E106" t="s">
        <v>683</v>
      </c>
      <c r="F106" t="s">
        <v>2008</v>
      </c>
      <c r="R106" t="s">
        <v>2131</v>
      </c>
      <c r="AC106" t="s">
        <v>2132</v>
      </c>
      <c r="AD106" t="s">
        <v>941</v>
      </c>
      <c r="AF106" t="s">
        <v>2133</v>
      </c>
      <c r="AH106" t="s">
        <v>2134</v>
      </c>
      <c r="AI106" t="s">
        <v>2135</v>
      </c>
      <c r="AK106" t="s">
        <v>2136</v>
      </c>
      <c r="AL106" t="s">
        <v>166</v>
      </c>
      <c r="AM106" t="s">
        <v>1171</v>
      </c>
      <c r="AN106" t="s">
        <v>221</v>
      </c>
      <c r="AP106" t="s">
        <v>2137</v>
      </c>
      <c r="AR106" t="s">
        <v>2138</v>
      </c>
      <c r="AS106" t="s">
        <v>2139</v>
      </c>
      <c r="AX106" t="s">
        <v>537</v>
      </c>
      <c r="AZ106" t="s">
        <v>1566</v>
      </c>
      <c r="BB106" t="s">
        <v>1519</v>
      </c>
      <c r="BC106" t="s">
        <v>1043</v>
      </c>
      <c r="BE106" t="s">
        <v>2140</v>
      </c>
      <c r="BF106" t="s">
        <v>1955</v>
      </c>
      <c r="BG106" t="s">
        <v>2141</v>
      </c>
      <c r="BH106" t="s">
        <v>414</v>
      </c>
      <c r="BM106" t="s">
        <v>2142</v>
      </c>
      <c r="BR106" t="s">
        <v>2143</v>
      </c>
      <c r="BW106" t="s">
        <v>2144</v>
      </c>
    </row>
    <row r="107" spans="3:75" x14ac:dyDescent="0.35">
      <c r="C107" t="s">
        <v>2145</v>
      </c>
      <c r="E107" t="s">
        <v>1603</v>
      </c>
      <c r="F107" t="s">
        <v>1919</v>
      </c>
      <c r="R107" t="s">
        <v>2146</v>
      </c>
      <c r="AC107" t="s">
        <v>2147</v>
      </c>
      <c r="AD107" t="s">
        <v>2148</v>
      </c>
      <c r="AF107" t="s">
        <v>1562</v>
      </c>
      <c r="AH107" t="s">
        <v>1697</v>
      </c>
      <c r="AI107" t="s">
        <v>2149</v>
      </c>
      <c r="AK107" t="s">
        <v>367</v>
      </c>
      <c r="AL107" t="s">
        <v>2150</v>
      </c>
      <c r="AM107" t="s">
        <v>2151</v>
      </c>
      <c r="AN107" t="s">
        <v>1315</v>
      </c>
      <c r="AP107" t="s">
        <v>2152</v>
      </c>
      <c r="AR107" t="s">
        <v>219</v>
      </c>
      <c r="AS107" t="s">
        <v>2153</v>
      </c>
      <c r="AX107" t="s">
        <v>2154</v>
      </c>
      <c r="AZ107" t="s">
        <v>154</v>
      </c>
      <c r="BB107" t="s">
        <v>1570</v>
      </c>
      <c r="BC107" t="s">
        <v>1565</v>
      </c>
      <c r="BE107" t="s">
        <v>1448</v>
      </c>
      <c r="BF107" t="s">
        <v>1624</v>
      </c>
      <c r="BG107" t="s">
        <v>1057</v>
      </c>
      <c r="BH107" t="s">
        <v>1797</v>
      </c>
      <c r="BM107" t="s">
        <v>793</v>
      </c>
      <c r="BR107" t="s">
        <v>394</v>
      </c>
      <c r="BW107" t="s">
        <v>2155</v>
      </c>
    </row>
    <row r="108" spans="3:75" x14ac:dyDescent="0.35">
      <c r="C108" t="s">
        <v>303</v>
      </c>
      <c r="E108" t="s">
        <v>505</v>
      </c>
      <c r="F108" t="s">
        <v>1137</v>
      </c>
      <c r="R108" t="s">
        <v>2156</v>
      </c>
      <c r="AC108" t="s">
        <v>2157</v>
      </c>
      <c r="AD108" t="s">
        <v>1548</v>
      </c>
      <c r="AF108" t="s">
        <v>1969</v>
      </c>
      <c r="AH108" t="s">
        <v>502</v>
      </c>
      <c r="AI108" t="s">
        <v>610</v>
      </c>
      <c r="AK108" t="s">
        <v>2158</v>
      </c>
      <c r="AL108" t="s">
        <v>2159</v>
      </c>
      <c r="AM108" t="s">
        <v>367</v>
      </c>
      <c r="AN108" t="s">
        <v>2160</v>
      </c>
      <c r="AP108" t="s">
        <v>2161</v>
      </c>
      <c r="AR108" t="s">
        <v>1228</v>
      </c>
      <c r="AS108" t="s">
        <v>2162</v>
      </c>
      <c r="AX108" t="s">
        <v>2163</v>
      </c>
      <c r="AZ108" t="s">
        <v>2164</v>
      </c>
      <c r="BB108" t="s">
        <v>2165</v>
      </c>
      <c r="BC108" t="s">
        <v>1564</v>
      </c>
      <c r="BE108" t="s">
        <v>2166</v>
      </c>
      <c r="BF108" t="s">
        <v>2167</v>
      </c>
      <c r="BG108" t="s">
        <v>290</v>
      </c>
      <c r="BH108" t="s">
        <v>992</v>
      </c>
      <c r="BM108" t="s">
        <v>2168</v>
      </c>
      <c r="BR108" t="s">
        <v>2169</v>
      </c>
      <c r="BW108" t="s">
        <v>1412</v>
      </c>
    </row>
    <row r="109" spans="3:75" x14ac:dyDescent="0.35">
      <c r="C109" t="s">
        <v>2170</v>
      </c>
      <c r="E109" t="s">
        <v>424</v>
      </c>
      <c r="F109" t="s">
        <v>2171</v>
      </c>
      <c r="R109" t="s">
        <v>508</v>
      </c>
      <c r="AC109" t="s">
        <v>2172</v>
      </c>
      <c r="AD109" t="s">
        <v>2173</v>
      </c>
      <c r="AF109" t="s">
        <v>659</v>
      </c>
      <c r="AH109" t="s">
        <v>176</v>
      </c>
      <c r="AI109" t="s">
        <v>362</v>
      </c>
      <c r="AK109" t="s">
        <v>1561</v>
      </c>
      <c r="AL109" t="s">
        <v>441</v>
      </c>
      <c r="AM109" t="s">
        <v>2174</v>
      </c>
      <c r="AN109" t="s">
        <v>2175</v>
      </c>
      <c r="AP109" t="s">
        <v>2176</v>
      </c>
      <c r="AR109" t="s">
        <v>1676</v>
      </c>
      <c r="AS109" t="s">
        <v>2177</v>
      </c>
      <c r="AX109" t="s">
        <v>242</v>
      </c>
      <c r="AZ109" t="s">
        <v>355</v>
      </c>
      <c r="BB109" t="s">
        <v>2178</v>
      </c>
      <c r="BC109" t="s">
        <v>1263</v>
      </c>
      <c r="BE109" t="s">
        <v>485</v>
      </c>
      <c r="BF109" t="s">
        <v>1058</v>
      </c>
      <c r="BG109" t="s">
        <v>1369</v>
      </c>
      <c r="BH109" t="s">
        <v>1594</v>
      </c>
      <c r="BM109" t="s">
        <v>515</v>
      </c>
      <c r="BR109" t="s">
        <v>2179</v>
      </c>
      <c r="BW109" t="s">
        <v>2180</v>
      </c>
    </row>
    <row r="110" spans="3:75" x14ac:dyDescent="0.35">
      <c r="C110" t="s">
        <v>1758</v>
      </c>
      <c r="E110" t="s">
        <v>2181</v>
      </c>
      <c r="F110" t="s">
        <v>682</v>
      </c>
      <c r="R110" t="s">
        <v>596</v>
      </c>
      <c r="AC110" t="s">
        <v>1525</v>
      </c>
      <c r="AD110" t="s">
        <v>624</v>
      </c>
      <c r="AF110" t="s">
        <v>2182</v>
      </c>
      <c r="AH110" t="s">
        <v>2083</v>
      </c>
      <c r="AI110" t="s">
        <v>1487</v>
      </c>
      <c r="AK110" t="s">
        <v>2075</v>
      </c>
      <c r="AL110" t="s">
        <v>2183</v>
      </c>
      <c r="AM110" t="s">
        <v>2184</v>
      </c>
      <c r="AN110" t="s">
        <v>1909</v>
      </c>
      <c r="AP110" t="s">
        <v>1403</v>
      </c>
      <c r="AR110" t="s">
        <v>536</v>
      </c>
      <c r="AS110" t="s">
        <v>1137</v>
      </c>
      <c r="AX110" t="s">
        <v>724</v>
      </c>
      <c r="AZ110" t="s">
        <v>2185</v>
      </c>
      <c r="BB110" t="s">
        <v>83</v>
      </c>
      <c r="BC110" t="s">
        <v>2186</v>
      </c>
      <c r="BE110" t="s">
        <v>1216</v>
      </c>
      <c r="BF110" t="s">
        <v>937</v>
      </c>
      <c r="BG110" t="s">
        <v>1216</v>
      </c>
      <c r="BH110" t="s">
        <v>2187</v>
      </c>
      <c r="BM110" t="s">
        <v>908</v>
      </c>
      <c r="BR110" t="s">
        <v>1771</v>
      </c>
      <c r="BW110" t="s">
        <v>2188</v>
      </c>
    </row>
    <row r="111" spans="3:75" x14ac:dyDescent="0.35">
      <c r="C111" t="s">
        <v>1019</v>
      </c>
      <c r="E111" t="s">
        <v>1833</v>
      </c>
      <c r="F111" t="s">
        <v>459</v>
      </c>
      <c r="R111" t="s">
        <v>2189</v>
      </c>
      <c r="AC111" t="s">
        <v>2190</v>
      </c>
      <c r="AD111" t="s">
        <v>2191</v>
      </c>
      <c r="AF111" t="s">
        <v>2192</v>
      </c>
      <c r="AH111" t="s">
        <v>1645</v>
      </c>
      <c r="AI111" t="s">
        <v>2193</v>
      </c>
      <c r="AK111" t="s">
        <v>293</v>
      </c>
      <c r="AL111" t="s">
        <v>68</v>
      </c>
      <c r="AM111" t="s">
        <v>2194</v>
      </c>
      <c r="AN111" t="s">
        <v>844</v>
      </c>
      <c r="AP111" t="s">
        <v>2195</v>
      </c>
      <c r="AR111" t="s">
        <v>2196</v>
      </c>
      <c r="AS111" t="s">
        <v>1444</v>
      </c>
      <c r="AX111" t="s">
        <v>2197</v>
      </c>
      <c r="AZ111" t="s">
        <v>511</v>
      </c>
      <c r="BB111" t="s">
        <v>2198</v>
      </c>
      <c r="BC111" t="s">
        <v>76</v>
      </c>
      <c r="BE111" t="s">
        <v>1868</v>
      </c>
      <c r="BF111" t="s">
        <v>1594</v>
      </c>
      <c r="BG111" t="s">
        <v>2199</v>
      </c>
      <c r="BH111" t="s">
        <v>2200</v>
      </c>
      <c r="BM111" t="s">
        <v>2201</v>
      </c>
      <c r="BR111" t="s">
        <v>2202</v>
      </c>
      <c r="BW111" t="s">
        <v>229</v>
      </c>
    </row>
    <row r="112" spans="3:75" x14ac:dyDescent="0.35">
      <c r="C112" t="s">
        <v>334</v>
      </c>
      <c r="E112" t="s">
        <v>2203</v>
      </c>
      <c r="F112" t="s">
        <v>2204</v>
      </c>
      <c r="R112" t="s">
        <v>1162</v>
      </c>
      <c r="AC112" t="s">
        <v>808</v>
      </c>
      <c r="AD112" t="s">
        <v>950</v>
      </c>
      <c r="AF112" t="s">
        <v>2205</v>
      </c>
      <c r="AH112" t="s">
        <v>2206</v>
      </c>
      <c r="AI112" t="s">
        <v>130</v>
      </c>
      <c r="AK112" t="s">
        <v>1007</v>
      </c>
      <c r="AL112" t="s">
        <v>494</v>
      </c>
      <c r="AM112" t="s">
        <v>602</v>
      </c>
      <c r="AN112" t="s">
        <v>2207</v>
      </c>
      <c r="AP112" t="s">
        <v>2208</v>
      </c>
      <c r="AR112" t="s">
        <v>2152</v>
      </c>
      <c r="AS112" t="s">
        <v>1087</v>
      </c>
      <c r="AX112" t="s">
        <v>2209</v>
      </c>
      <c r="AZ112" t="s">
        <v>1924</v>
      </c>
      <c r="BB112" t="s">
        <v>2210</v>
      </c>
      <c r="BC112" t="s">
        <v>1361</v>
      </c>
      <c r="BE112" t="s">
        <v>2211</v>
      </c>
      <c r="BF112" t="s">
        <v>1036</v>
      </c>
      <c r="BG112" t="s">
        <v>700</v>
      </c>
      <c r="BH112" t="s">
        <v>2212</v>
      </c>
      <c r="BM112" t="s">
        <v>2213</v>
      </c>
      <c r="BR112" t="s">
        <v>2214</v>
      </c>
      <c r="BW112" t="s">
        <v>390</v>
      </c>
    </row>
    <row r="113" spans="3:75" x14ac:dyDescent="0.35">
      <c r="C113" t="s">
        <v>2215</v>
      </c>
      <c r="E113" t="s">
        <v>2216</v>
      </c>
      <c r="F113" t="s">
        <v>1184</v>
      </c>
      <c r="R113" t="s">
        <v>465</v>
      </c>
      <c r="AC113" t="s">
        <v>1366</v>
      </c>
      <c r="AD113" t="s">
        <v>1675</v>
      </c>
      <c r="AF113" t="s">
        <v>808</v>
      </c>
      <c r="AH113" t="s">
        <v>1524</v>
      </c>
      <c r="AI113" t="s">
        <v>2217</v>
      </c>
      <c r="AK113" t="s">
        <v>2218</v>
      </c>
      <c r="AL113" t="s">
        <v>2219</v>
      </c>
      <c r="AM113" t="s">
        <v>848</v>
      </c>
      <c r="AN113" t="s">
        <v>2220</v>
      </c>
      <c r="AP113" t="s">
        <v>2221</v>
      </c>
      <c r="AR113" t="s">
        <v>1033</v>
      </c>
      <c r="AS113" t="s">
        <v>1052</v>
      </c>
      <c r="AX113" t="s">
        <v>83</v>
      </c>
      <c r="AZ113" t="s">
        <v>2222</v>
      </c>
      <c r="BB113" t="s">
        <v>1011</v>
      </c>
      <c r="BC113" t="s">
        <v>643</v>
      </c>
      <c r="BE113" t="s">
        <v>2164</v>
      </c>
      <c r="BF113" t="s">
        <v>2223</v>
      </c>
      <c r="BG113" t="s">
        <v>234</v>
      </c>
      <c r="BH113" t="s">
        <v>1737</v>
      </c>
      <c r="BM113" t="s">
        <v>2224</v>
      </c>
      <c r="BR113" t="s">
        <v>2225</v>
      </c>
      <c r="BW113" t="s">
        <v>583</v>
      </c>
    </row>
    <row r="114" spans="3:75" x14ac:dyDescent="0.35">
      <c r="C114" t="s">
        <v>2226</v>
      </c>
      <c r="E114" t="s">
        <v>1090</v>
      </c>
      <c r="F114" t="s">
        <v>2227</v>
      </c>
      <c r="R114" t="s">
        <v>1723</v>
      </c>
      <c r="AC114" t="s">
        <v>2004</v>
      </c>
      <c r="AD114" t="s">
        <v>527</v>
      </c>
      <c r="AF114" t="s">
        <v>2228</v>
      </c>
      <c r="AH114" t="s">
        <v>2229</v>
      </c>
      <c r="AI114" t="s">
        <v>1197</v>
      </c>
      <c r="AK114" t="s">
        <v>186</v>
      </c>
      <c r="AL114" t="s">
        <v>1100</v>
      </c>
      <c r="AM114" t="s">
        <v>783</v>
      </c>
      <c r="AN114" t="s">
        <v>1281</v>
      </c>
      <c r="AP114" t="s">
        <v>1897</v>
      </c>
      <c r="AR114" t="s">
        <v>930</v>
      </c>
      <c r="AS114" t="s">
        <v>568</v>
      </c>
      <c r="AX114" t="s">
        <v>331</v>
      </c>
      <c r="AZ114" t="s">
        <v>990</v>
      </c>
      <c r="BB114" t="s">
        <v>1704</v>
      </c>
      <c r="BC114" t="s">
        <v>1656</v>
      </c>
      <c r="BE114" t="s">
        <v>2039</v>
      </c>
      <c r="BF114" t="s">
        <v>2230</v>
      </c>
      <c r="BG114" t="s">
        <v>2231</v>
      </c>
      <c r="BH114" t="s">
        <v>2232</v>
      </c>
      <c r="BM114" t="s">
        <v>340</v>
      </c>
      <c r="BR114" t="s">
        <v>2233</v>
      </c>
      <c r="BW114" t="s">
        <v>2234</v>
      </c>
    </row>
    <row r="115" spans="3:75" x14ac:dyDescent="0.35">
      <c r="C115" t="s">
        <v>2171</v>
      </c>
      <c r="E115" t="s">
        <v>1700</v>
      </c>
      <c r="F115" t="s">
        <v>1604</v>
      </c>
      <c r="R115" t="s">
        <v>2235</v>
      </c>
      <c r="AC115" t="s">
        <v>2236</v>
      </c>
      <c r="AD115" t="s">
        <v>1551</v>
      </c>
      <c r="AF115" t="s">
        <v>2237</v>
      </c>
      <c r="AH115" t="s">
        <v>2096</v>
      </c>
      <c r="AI115" t="s">
        <v>1097</v>
      </c>
      <c r="AK115" t="s">
        <v>441</v>
      </c>
      <c r="AL115" t="s">
        <v>1778</v>
      </c>
      <c r="AM115" t="s">
        <v>2238</v>
      </c>
      <c r="AN115" t="s">
        <v>186</v>
      </c>
      <c r="AP115" t="s">
        <v>2239</v>
      </c>
      <c r="AR115" t="s">
        <v>218</v>
      </c>
      <c r="AS115" t="s">
        <v>1174</v>
      </c>
      <c r="AX115" t="s">
        <v>2240</v>
      </c>
      <c r="AZ115" t="s">
        <v>914</v>
      </c>
      <c r="BB115" t="s">
        <v>2241</v>
      </c>
      <c r="BC115" t="s">
        <v>2242</v>
      </c>
      <c r="BE115" t="s">
        <v>266</v>
      </c>
      <c r="BF115" t="s">
        <v>2243</v>
      </c>
      <c r="BG115" t="s">
        <v>2244</v>
      </c>
      <c r="BH115" t="s">
        <v>2245</v>
      </c>
      <c r="BM115" t="s">
        <v>1139</v>
      </c>
      <c r="BR115" t="s">
        <v>343</v>
      </c>
      <c r="BW115" t="s">
        <v>2246</v>
      </c>
    </row>
    <row r="116" spans="3:75" x14ac:dyDescent="0.35">
      <c r="C116" t="s">
        <v>997</v>
      </c>
      <c r="E116" t="s">
        <v>1848</v>
      </c>
      <c r="F116" t="s">
        <v>1713</v>
      </c>
      <c r="R116" t="s">
        <v>2247</v>
      </c>
      <c r="AC116" t="s">
        <v>2248</v>
      </c>
      <c r="AD116" t="s">
        <v>899</v>
      </c>
      <c r="AF116" t="s">
        <v>841</v>
      </c>
      <c r="AH116" t="s">
        <v>388</v>
      </c>
      <c r="AI116" t="s">
        <v>2249</v>
      </c>
      <c r="AK116" t="s">
        <v>2188</v>
      </c>
      <c r="AL116" t="s">
        <v>671</v>
      </c>
      <c r="AM116" t="s">
        <v>484</v>
      </c>
      <c r="AN116" t="s">
        <v>1077</v>
      </c>
      <c r="AP116" t="s">
        <v>2250</v>
      </c>
      <c r="AR116" t="s">
        <v>2251</v>
      </c>
      <c r="AS116" t="s">
        <v>1783</v>
      </c>
      <c r="AX116" t="s">
        <v>221</v>
      </c>
      <c r="AZ116" t="s">
        <v>1227</v>
      </c>
      <c r="BB116" t="s">
        <v>1031</v>
      </c>
      <c r="BC116" t="s">
        <v>2252</v>
      </c>
      <c r="BE116" t="s">
        <v>973</v>
      </c>
      <c r="BF116" t="s">
        <v>2128</v>
      </c>
      <c r="BG116" t="s">
        <v>338</v>
      </c>
      <c r="BH116" t="s">
        <v>419</v>
      </c>
      <c r="BM116" t="s">
        <v>2253</v>
      </c>
      <c r="BR116" t="s">
        <v>2125</v>
      </c>
      <c r="BW116" t="s">
        <v>2254</v>
      </c>
    </row>
    <row r="117" spans="3:75" x14ac:dyDescent="0.35">
      <c r="C117" t="s">
        <v>2255</v>
      </c>
      <c r="E117" t="s">
        <v>589</v>
      </c>
      <c r="F117" t="s">
        <v>653</v>
      </c>
      <c r="R117" t="s">
        <v>2256</v>
      </c>
      <c r="AC117" t="s">
        <v>131</v>
      </c>
      <c r="AD117" t="s">
        <v>2171</v>
      </c>
      <c r="AF117" t="s">
        <v>2257</v>
      </c>
      <c r="AH117" t="s">
        <v>2258</v>
      </c>
      <c r="AI117" t="s">
        <v>946</v>
      </c>
      <c r="AK117" t="s">
        <v>234</v>
      </c>
      <c r="AL117" t="s">
        <v>2111</v>
      </c>
      <c r="AM117" t="s">
        <v>2259</v>
      </c>
      <c r="AN117" t="s">
        <v>604</v>
      </c>
      <c r="AP117" t="s">
        <v>2260</v>
      </c>
      <c r="AR117" t="s">
        <v>2261</v>
      </c>
      <c r="AS117" t="s">
        <v>2262</v>
      </c>
      <c r="AX117" t="s">
        <v>570</v>
      </c>
      <c r="AZ117" t="s">
        <v>1323</v>
      </c>
      <c r="BB117" t="s">
        <v>1871</v>
      </c>
      <c r="BC117" t="s">
        <v>2263</v>
      </c>
      <c r="BE117" t="s">
        <v>577</v>
      </c>
      <c r="BF117" t="s">
        <v>2264</v>
      </c>
      <c r="BG117" t="s">
        <v>2265</v>
      </c>
      <c r="BH117" t="s">
        <v>2266</v>
      </c>
      <c r="BM117" t="s">
        <v>876</v>
      </c>
      <c r="BR117" t="s">
        <v>1360</v>
      </c>
      <c r="BW117" t="s">
        <v>603</v>
      </c>
    </row>
    <row r="118" spans="3:75" x14ac:dyDescent="0.35">
      <c r="C118" t="s">
        <v>1603</v>
      </c>
      <c r="E118" t="s">
        <v>1787</v>
      </c>
      <c r="F118" t="s">
        <v>1941</v>
      </c>
      <c r="R118" t="s">
        <v>2267</v>
      </c>
      <c r="AC118" t="s">
        <v>430</v>
      </c>
      <c r="AD118" t="s">
        <v>746</v>
      </c>
      <c r="AF118" t="s">
        <v>2268</v>
      </c>
      <c r="AH118" t="s">
        <v>2269</v>
      </c>
      <c r="AI118" t="s">
        <v>1152</v>
      </c>
      <c r="AK118" t="s">
        <v>2270</v>
      </c>
      <c r="AL118" t="s">
        <v>327</v>
      </c>
      <c r="AM118" t="s">
        <v>1682</v>
      </c>
      <c r="AN118" t="s">
        <v>2271</v>
      </c>
      <c r="AP118" t="s">
        <v>2272</v>
      </c>
      <c r="AR118" t="s">
        <v>984</v>
      </c>
      <c r="AS118" t="s">
        <v>1173</v>
      </c>
      <c r="AX118" t="s">
        <v>2273</v>
      </c>
      <c r="AZ118" t="s">
        <v>2274</v>
      </c>
      <c r="BB118" t="s">
        <v>2275</v>
      </c>
      <c r="BC118" t="s">
        <v>1580</v>
      </c>
      <c r="BE118" t="s">
        <v>1093</v>
      </c>
      <c r="BF118" t="s">
        <v>1873</v>
      </c>
      <c r="BG118" t="s">
        <v>955</v>
      </c>
      <c r="BH118" t="s">
        <v>886</v>
      </c>
      <c r="BM118" t="s">
        <v>2276</v>
      </c>
      <c r="BR118" t="s">
        <v>2277</v>
      </c>
      <c r="BW118" t="s">
        <v>1247</v>
      </c>
    </row>
    <row r="119" spans="3:75" x14ac:dyDescent="0.35">
      <c r="C119" t="s">
        <v>2278</v>
      </c>
      <c r="E119" t="s">
        <v>813</v>
      </c>
      <c r="F119" t="s">
        <v>424</v>
      </c>
      <c r="R119" t="s">
        <v>2279</v>
      </c>
      <c r="AC119" t="s">
        <v>1201</v>
      </c>
      <c r="AD119" t="s">
        <v>236</v>
      </c>
      <c r="AF119" t="s">
        <v>217</v>
      </c>
      <c r="AH119" t="s">
        <v>1604</v>
      </c>
      <c r="AI119" t="s">
        <v>2280</v>
      </c>
      <c r="AK119" t="s">
        <v>1613</v>
      </c>
      <c r="AL119" t="s">
        <v>2281</v>
      </c>
      <c r="AM119" t="s">
        <v>1787</v>
      </c>
      <c r="AN119" t="s">
        <v>2282</v>
      </c>
      <c r="AP119" t="s">
        <v>2283</v>
      </c>
      <c r="AR119" t="s">
        <v>2284</v>
      </c>
      <c r="AS119" t="s">
        <v>2285</v>
      </c>
      <c r="AX119" t="s">
        <v>2286</v>
      </c>
      <c r="AZ119" t="s">
        <v>2287</v>
      </c>
      <c r="BB119" t="s">
        <v>1511</v>
      </c>
      <c r="BC119" t="s">
        <v>1304</v>
      </c>
      <c r="BE119" t="s">
        <v>912</v>
      </c>
      <c r="BF119" t="s">
        <v>588</v>
      </c>
      <c r="BG119" t="s">
        <v>2288</v>
      </c>
      <c r="BH119" t="s">
        <v>302</v>
      </c>
      <c r="BM119" t="s">
        <v>2289</v>
      </c>
      <c r="BR119" t="s">
        <v>1447</v>
      </c>
      <c r="BW119" t="s">
        <v>2290</v>
      </c>
    </row>
    <row r="120" spans="3:75" x14ac:dyDescent="0.35">
      <c r="C120" t="s">
        <v>1713</v>
      </c>
      <c r="E120" t="s">
        <v>1826</v>
      </c>
      <c r="F120" t="s">
        <v>1787</v>
      </c>
      <c r="R120" t="s">
        <v>2291</v>
      </c>
      <c r="AC120" t="s">
        <v>2191</v>
      </c>
      <c r="AD120" t="s">
        <v>1630</v>
      </c>
      <c r="AF120" t="s">
        <v>254</v>
      </c>
      <c r="AH120" t="s">
        <v>1158</v>
      </c>
      <c r="AI120" t="s">
        <v>2292</v>
      </c>
      <c r="AK120" t="s">
        <v>2293</v>
      </c>
      <c r="AL120" t="s">
        <v>1481</v>
      </c>
      <c r="AM120" t="s">
        <v>2294</v>
      </c>
      <c r="AN120" t="s">
        <v>2188</v>
      </c>
      <c r="AP120" t="s">
        <v>2295</v>
      </c>
      <c r="AR120" t="s">
        <v>812</v>
      </c>
      <c r="AS120" t="s">
        <v>2204</v>
      </c>
      <c r="AX120" t="s">
        <v>849</v>
      </c>
      <c r="AZ120" t="s">
        <v>2296</v>
      </c>
      <c r="BB120" t="s">
        <v>1721</v>
      </c>
      <c r="BC120" t="s">
        <v>2297</v>
      </c>
      <c r="BE120" t="s">
        <v>2298</v>
      </c>
      <c r="BF120" t="s">
        <v>2299</v>
      </c>
      <c r="BG120" t="s">
        <v>2115</v>
      </c>
      <c r="BH120" t="s">
        <v>2300</v>
      </c>
      <c r="BM120" t="s">
        <v>2301</v>
      </c>
      <c r="BR120" t="s">
        <v>1871</v>
      </c>
      <c r="BW120" t="s">
        <v>2302</v>
      </c>
    </row>
    <row r="121" spans="3:75" x14ac:dyDescent="0.35">
      <c r="C121" t="s">
        <v>1787</v>
      </c>
      <c r="E121" t="s">
        <v>1898</v>
      </c>
      <c r="F121" t="s">
        <v>1603</v>
      </c>
      <c r="R121" t="s">
        <v>1044</v>
      </c>
      <c r="AC121" t="s">
        <v>748</v>
      </c>
      <c r="AD121" t="s">
        <v>453</v>
      </c>
      <c r="AF121" t="s">
        <v>2247</v>
      </c>
      <c r="AH121" t="s">
        <v>178</v>
      </c>
      <c r="AI121" t="s">
        <v>2303</v>
      </c>
      <c r="AK121" t="s">
        <v>2304</v>
      </c>
      <c r="AL121" t="s">
        <v>2305</v>
      </c>
      <c r="AM121" t="s">
        <v>2306</v>
      </c>
      <c r="AN121" t="s">
        <v>2281</v>
      </c>
      <c r="AP121" t="s">
        <v>2307</v>
      </c>
      <c r="AR121" t="s">
        <v>1494</v>
      </c>
      <c r="AS121" t="s">
        <v>718</v>
      </c>
      <c r="AX121" t="s">
        <v>2308</v>
      </c>
      <c r="AZ121" t="s">
        <v>2309</v>
      </c>
      <c r="BB121" t="s">
        <v>2310</v>
      </c>
      <c r="BC121" t="s">
        <v>2311</v>
      </c>
      <c r="BE121" t="s">
        <v>1878</v>
      </c>
      <c r="BF121" t="s">
        <v>2312</v>
      </c>
      <c r="BG121" t="s">
        <v>1258</v>
      </c>
      <c r="BH121" t="s">
        <v>2022</v>
      </c>
      <c r="BM121" t="s">
        <v>2313</v>
      </c>
      <c r="BR121" t="s">
        <v>2314</v>
      </c>
      <c r="BW121" t="s">
        <v>2315</v>
      </c>
    </row>
    <row r="122" spans="3:75" x14ac:dyDescent="0.35">
      <c r="C122" t="s">
        <v>2316</v>
      </c>
      <c r="E122" t="s">
        <v>2317</v>
      </c>
      <c r="F122" t="s">
        <v>1557</v>
      </c>
      <c r="R122" t="s">
        <v>743</v>
      </c>
      <c r="AC122" t="s">
        <v>952</v>
      </c>
      <c r="AD122" t="s">
        <v>609</v>
      </c>
      <c r="AF122" t="s">
        <v>2318</v>
      </c>
      <c r="AH122" t="s">
        <v>604</v>
      </c>
      <c r="AI122" t="s">
        <v>2319</v>
      </c>
      <c r="AK122" t="s">
        <v>659</v>
      </c>
      <c r="AL122" t="s">
        <v>2320</v>
      </c>
      <c r="AM122" t="s">
        <v>2321</v>
      </c>
      <c r="AN122" t="s">
        <v>602</v>
      </c>
      <c r="AP122" t="s">
        <v>1436</v>
      </c>
      <c r="AR122" t="s">
        <v>2322</v>
      </c>
      <c r="AS122" t="s">
        <v>984</v>
      </c>
      <c r="AX122" t="s">
        <v>2323</v>
      </c>
      <c r="AZ122" t="s">
        <v>2324</v>
      </c>
      <c r="BB122" t="s">
        <v>455</v>
      </c>
      <c r="BC122" t="s">
        <v>2325</v>
      </c>
      <c r="BE122" t="s">
        <v>74</v>
      </c>
      <c r="BF122" t="s">
        <v>382</v>
      </c>
      <c r="BG122" t="s">
        <v>2326</v>
      </c>
      <c r="BH122" t="s">
        <v>1011</v>
      </c>
      <c r="BM122" t="s">
        <v>2327</v>
      </c>
      <c r="BR122" t="s">
        <v>2328</v>
      </c>
      <c r="BW122" t="s">
        <v>2329</v>
      </c>
    </row>
    <row r="123" spans="3:75" x14ac:dyDescent="0.35">
      <c r="C123" t="s">
        <v>1507</v>
      </c>
      <c r="E123" t="s">
        <v>750</v>
      </c>
      <c r="F123" t="s">
        <v>2330</v>
      </c>
      <c r="R123" t="s">
        <v>2331</v>
      </c>
      <c r="AC123" t="s">
        <v>2277</v>
      </c>
      <c r="AD123" t="s">
        <v>458</v>
      </c>
      <c r="AF123" t="s">
        <v>224</v>
      </c>
      <c r="AH123" t="s">
        <v>2332</v>
      </c>
      <c r="AI123" t="s">
        <v>2333</v>
      </c>
      <c r="AK123" t="s">
        <v>1765</v>
      </c>
      <c r="AL123" t="s">
        <v>304</v>
      </c>
      <c r="AM123" t="s">
        <v>876</v>
      </c>
      <c r="AN123" t="s">
        <v>1123</v>
      </c>
      <c r="AP123" t="s">
        <v>2334</v>
      </c>
      <c r="AR123" t="s">
        <v>2335</v>
      </c>
      <c r="AS123" t="s">
        <v>1389</v>
      </c>
      <c r="AX123" t="s">
        <v>2145</v>
      </c>
      <c r="AZ123" t="s">
        <v>2336</v>
      </c>
      <c r="BB123" t="s">
        <v>1720</v>
      </c>
      <c r="BC123" t="s">
        <v>2193</v>
      </c>
      <c r="BE123" t="s">
        <v>2337</v>
      </c>
      <c r="BF123" t="s">
        <v>1471</v>
      </c>
      <c r="BG123" t="s">
        <v>2338</v>
      </c>
      <c r="BH123" t="s">
        <v>337</v>
      </c>
      <c r="BM123" t="s">
        <v>2339</v>
      </c>
      <c r="BR123" t="s">
        <v>271</v>
      </c>
      <c r="BW123" t="s">
        <v>1722</v>
      </c>
    </row>
    <row r="124" spans="3:75" x14ac:dyDescent="0.35">
      <c r="C124" t="s">
        <v>2340</v>
      </c>
      <c r="E124" t="s">
        <v>1604</v>
      </c>
      <c r="F124" t="s">
        <v>1967</v>
      </c>
      <c r="R124" t="s">
        <v>505</v>
      </c>
      <c r="AC124" t="s">
        <v>1342</v>
      </c>
      <c r="AD124" t="s">
        <v>1836</v>
      </c>
      <c r="AF124" t="s">
        <v>2341</v>
      </c>
      <c r="AH124" t="s">
        <v>2342</v>
      </c>
      <c r="AI124" t="s">
        <v>1088</v>
      </c>
      <c r="AK124" t="s">
        <v>2343</v>
      </c>
      <c r="AL124" t="s">
        <v>2344</v>
      </c>
      <c r="AM124" t="s">
        <v>2345</v>
      </c>
      <c r="AN124" t="s">
        <v>950</v>
      </c>
      <c r="AP124" t="s">
        <v>2346</v>
      </c>
      <c r="AR124" t="s">
        <v>2347</v>
      </c>
      <c r="AS124" t="s">
        <v>1353</v>
      </c>
      <c r="AX124" t="s">
        <v>2348</v>
      </c>
      <c r="AZ124" t="s">
        <v>2349</v>
      </c>
      <c r="BB124" t="s">
        <v>1642</v>
      </c>
      <c r="BC124" t="s">
        <v>2350</v>
      </c>
      <c r="BE124" t="s">
        <v>939</v>
      </c>
      <c r="BF124" t="s">
        <v>1801</v>
      </c>
      <c r="BG124" t="s">
        <v>1265</v>
      </c>
      <c r="BH124" t="s">
        <v>1928</v>
      </c>
      <c r="BM124" t="s">
        <v>2351</v>
      </c>
      <c r="BR124" t="s">
        <v>962</v>
      </c>
      <c r="BW124" t="s">
        <v>1050</v>
      </c>
    </row>
    <row r="125" spans="3:75" x14ac:dyDescent="0.35">
      <c r="C125" t="s">
        <v>1256</v>
      </c>
      <c r="E125" t="s">
        <v>2352</v>
      </c>
      <c r="F125" t="s">
        <v>2353</v>
      </c>
      <c r="R125" t="s">
        <v>2354</v>
      </c>
      <c r="AC125" t="s">
        <v>599</v>
      </c>
      <c r="AD125" t="s">
        <v>2355</v>
      </c>
      <c r="AF125" t="s">
        <v>2356</v>
      </c>
      <c r="AH125" t="s">
        <v>2017</v>
      </c>
      <c r="AI125" t="s">
        <v>1141</v>
      </c>
      <c r="AK125" t="s">
        <v>1316</v>
      </c>
      <c r="AL125" t="s">
        <v>2357</v>
      </c>
      <c r="AM125" t="s">
        <v>1910</v>
      </c>
      <c r="AN125" t="s">
        <v>1839</v>
      </c>
      <c r="AP125" t="s">
        <v>1059</v>
      </c>
      <c r="AR125" t="s">
        <v>815</v>
      </c>
      <c r="AS125" t="s">
        <v>2358</v>
      </c>
      <c r="AX125" t="s">
        <v>787</v>
      </c>
      <c r="AZ125" t="s">
        <v>1151</v>
      </c>
      <c r="BB125" t="s">
        <v>256</v>
      </c>
      <c r="BC125" t="s">
        <v>819</v>
      </c>
      <c r="BE125" t="s">
        <v>918</v>
      </c>
      <c r="BF125" t="s">
        <v>213</v>
      </c>
      <c r="BG125" t="s">
        <v>1243</v>
      </c>
      <c r="BH125" t="s">
        <v>2359</v>
      </c>
      <c r="BM125" t="s">
        <v>1400</v>
      </c>
      <c r="BR125" t="s">
        <v>2360</v>
      </c>
      <c r="BW125" t="s">
        <v>199</v>
      </c>
    </row>
    <row r="126" spans="3:75" x14ac:dyDescent="0.35">
      <c r="C126" t="s">
        <v>894</v>
      </c>
      <c r="E126" t="s">
        <v>2361</v>
      </c>
      <c r="F126" t="s">
        <v>2362</v>
      </c>
      <c r="R126" t="s">
        <v>2363</v>
      </c>
      <c r="AC126" t="s">
        <v>2364</v>
      </c>
      <c r="AD126" t="s">
        <v>505</v>
      </c>
      <c r="AF126" t="s">
        <v>2365</v>
      </c>
      <c r="AH126" t="s">
        <v>1282</v>
      </c>
      <c r="AI126" t="s">
        <v>2366</v>
      </c>
      <c r="AK126" t="s">
        <v>720</v>
      </c>
      <c r="AL126" t="s">
        <v>220</v>
      </c>
      <c r="AM126" t="s">
        <v>1044</v>
      </c>
      <c r="AN126" t="s">
        <v>1899</v>
      </c>
      <c r="AP126" t="s">
        <v>1389</v>
      </c>
      <c r="AR126" t="s">
        <v>1515</v>
      </c>
      <c r="AS126" t="s">
        <v>68</v>
      </c>
      <c r="AX126" t="s">
        <v>2367</v>
      </c>
      <c r="AZ126" t="s">
        <v>2368</v>
      </c>
      <c r="BB126" t="s">
        <v>2220</v>
      </c>
      <c r="BC126" t="s">
        <v>231</v>
      </c>
      <c r="BE126" t="s">
        <v>190</v>
      </c>
      <c r="BF126" t="s">
        <v>2244</v>
      </c>
      <c r="BG126" t="s">
        <v>2369</v>
      </c>
      <c r="BH126" t="s">
        <v>2028</v>
      </c>
      <c r="BM126" t="s">
        <v>2370</v>
      </c>
      <c r="BR126" t="s">
        <v>1910</v>
      </c>
      <c r="BW126" t="s">
        <v>2371</v>
      </c>
    </row>
    <row r="127" spans="3:75" x14ac:dyDescent="0.35">
      <c r="C127" t="s">
        <v>1331</v>
      </c>
      <c r="E127" t="s">
        <v>1919</v>
      </c>
      <c r="F127" t="s">
        <v>1382</v>
      </c>
      <c r="R127" t="s">
        <v>2372</v>
      </c>
      <c r="AC127" t="s">
        <v>604</v>
      </c>
      <c r="AD127" t="s">
        <v>2002</v>
      </c>
      <c r="AF127" t="s">
        <v>2373</v>
      </c>
      <c r="AH127" t="s">
        <v>1095</v>
      </c>
      <c r="AI127" t="s">
        <v>2374</v>
      </c>
      <c r="AK127" t="s">
        <v>2375</v>
      </c>
      <c r="AL127" t="s">
        <v>1613</v>
      </c>
      <c r="AM127" t="s">
        <v>2376</v>
      </c>
      <c r="AN127" t="s">
        <v>2377</v>
      </c>
      <c r="AP127" t="s">
        <v>2378</v>
      </c>
      <c r="AR127" t="s">
        <v>2379</v>
      </c>
      <c r="AS127" t="s">
        <v>2380</v>
      </c>
      <c r="AX127" t="s">
        <v>2381</v>
      </c>
      <c r="AZ127" t="s">
        <v>2382</v>
      </c>
      <c r="BB127" t="s">
        <v>1929</v>
      </c>
      <c r="BC127" t="s">
        <v>848</v>
      </c>
      <c r="BE127" t="s">
        <v>2383</v>
      </c>
      <c r="BF127" t="s">
        <v>2010</v>
      </c>
      <c r="BG127" t="s">
        <v>1142</v>
      </c>
      <c r="BH127" t="s">
        <v>939</v>
      </c>
      <c r="BM127" t="s">
        <v>2384</v>
      </c>
      <c r="BR127" t="s">
        <v>2385</v>
      </c>
      <c r="BW127" t="s">
        <v>2386</v>
      </c>
    </row>
    <row r="128" spans="3:75" x14ac:dyDescent="0.35">
      <c r="C128" t="s">
        <v>938</v>
      </c>
      <c r="E128" t="s">
        <v>2055</v>
      </c>
      <c r="F128" t="s">
        <v>863</v>
      </c>
      <c r="R128" t="s">
        <v>693</v>
      </c>
      <c r="AC128" t="s">
        <v>2387</v>
      </c>
      <c r="AD128" t="s">
        <v>1120</v>
      </c>
      <c r="AF128" t="s">
        <v>2388</v>
      </c>
      <c r="AH128" t="s">
        <v>1088</v>
      </c>
      <c r="AI128" t="s">
        <v>2389</v>
      </c>
      <c r="AK128" t="s">
        <v>534</v>
      </c>
      <c r="AL128" t="s">
        <v>2063</v>
      </c>
      <c r="AM128" t="s">
        <v>1550</v>
      </c>
      <c r="AN128" t="s">
        <v>782</v>
      </c>
      <c r="AP128" t="s">
        <v>2390</v>
      </c>
      <c r="AR128" t="s">
        <v>900</v>
      </c>
      <c r="AS128" t="s">
        <v>2379</v>
      </c>
      <c r="AX128" t="s">
        <v>2391</v>
      </c>
      <c r="AZ128" t="s">
        <v>2392</v>
      </c>
      <c r="BB128" t="s">
        <v>2324</v>
      </c>
      <c r="BC128" t="s">
        <v>2009</v>
      </c>
      <c r="BE128" t="s">
        <v>1214</v>
      </c>
      <c r="BF128" t="s">
        <v>398</v>
      </c>
      <c r="BG128" t="s">
        <v>2393</v>
      </c>
      <c r="BH128" t="s">
        <v>2394</v>
      </c>
      <c r="BM128" t="s">
        <v>2395</v>
      </c>
      <c r="BR128" t="s">
        <v>1932</v>
      </c>
      <c r="BW128" t="s">
        <v>2396</v>
      </c>
    </row>
    <row r="129" spans="3:75" x14ac:dyDescent="0.35">
      <c r="C129" t="s">
        <v>414</v>
      </c>
      <c r="E129" t="s">
        <v>2397</v>
      </c>
      <c r="F129" t="s">
        <v>813</v>
      </c>
      <c r="R129" t="s">
        <v>2398</v>
      </c>
      <c r="AC129" t="s">
        <v>2399</v>
      </c>
      <c r="AD129" t="s">
        <v>179</v>
      </c>
      <c r="AF129" t="s">
        <v>1545</v>
      </c>
      <c r="AH129" t="s">
        <v>1443</v>
      </c>
      <c r="AI129" t="s">
        <v>2400</v>
      </c>
      <c r="AK129" t="s">
        <v>1716</v>
      </c>
      <c r="AL129" t="s">
        <v>2401</v>
      </c>
      <c r="AM129" t="s">
        <v>1359</v>
      </c>
      <c r="AN129" t="s">
        <v>566</v>
      </c>
      <c r="AP129" t="s">
        <v>2402</v>
      </c>
      <c r="AR129" t="s">
        <v>2403</v>
      </c>
      <c r="AS129" t="s">
        <v>1899</v>
      </c>
      <c r="AX129" t="s">
        <v>2404</v>
      </c>
      <c r="AZ129" t="s">
        <v>2405</v>
      </c>
      <c r="BB129" t="s">
        <v>2406</v>
      </c>
      <c r="BC129" t="s">
        <v>111</v>
      </c>
      <c r="BE129" t="s">
        <v>448</v>
      </c>
      <c r="BF129" t="s">
        <v>1450</v>
      </c>
      <c r="BG129" t="s">
        <v>1264</v>
      </c>
      <c r="BH129" t="s">
        <v>2023</v>
      </c>
      <c r="BM129" t="s">
        <v>768</v>
      </c>
      <c r="BR129" t="s">
        <v>1157</v>
      </c>
      <c r="BW129" t="s">
        <v>2407</v>
      </c>
    </row>
    <row r="130" spans="3:75" x14ac:dyDescent="0.35">
      <c r="C130" t="s">
        <v>2408</v>
      </c>
      <c r="E130" t="s">
        <v>519</v>
      </c>
      <c r="F130" t="s">
        <v>159</v>
      </c>
      <c r="R130" t="s">
        <v>2409</v>
      </c>
      <c r="AC130" t="s">
        <v>2410</v>
      </c>
      <c r="AD130" t="s">
        <v>1559</v>
      </c>
      <c r="AF130" t="s">
        <v>218</v>
      </c>
      <c r="AI130" t="s">
        <v>2388</v>
      </c>
      <c r="AK130" t="s">
        <v>2411</v>
      </c>
      <c r="AL130" t="s">
        <v>2412</v>
      </c>
      <c r="AM130" t="s">
        <v>1169</v>
      </c>
      <c r="AN130" t="s">
        <v>845</v>
      </c>
      <c r="AP130" t="s">
        <v>1684</v>
      </c>
      <c r="AR130" t="s">
        <v>2384</v>
      </c>
      <c r="AS130" t="s">
        <v>2091</v>
      </c>
      <c r="AX130" t="s">
        <v>909</v>
      </c>
      <c r="AZ130" t="s">
        <v>2413</v>
      </c>
      <c r="BB130" t="s">
        <v>1736</v>
      </c>
      <c r="BC130" t="s">
        <v>1191</v>
      </c>
      <c r="BE130" t="s">
        <v>286</v>
      </c>
      <c r="BF130" t="s">
        <v>2126</v>
      </c>
      <c r="BG130" t="s">
        <v>1324</v>
      </c>
      <c r="BH130" t="s">
        <v>1659</v>
      </c>
      <c r="BM130" t="s">
        <v>2414</v>
      </c>
      <c r="BR130" t="s">
        <v>2415</v>
      </c>
      <c r="BW130" t="s">
        <v>914</v>
      </c>
    </row>
    <row r="131" spans="3:75" x14ac:dyDescent="0.35">
      <c r="C131" t="s">
        <v>2416</v>
      </c>
      <c r="E131" t="s">
        <v>2171</v>
      </c>
      <c r="F131" t="s">
        <v>2417</v>
      </c>
      <c r="R131" t="s">
        <v>399</v>
      </c>
      <c r="AC131" t="s">
        <v>186</v>
      </c>
      <c r="AD131" t="s">
        <v>1896</v>
      </c>
      <c r="AF131" t="s">
        <v>2418</v>
      </c>
      <c r="AI131" t="s">
        <v>1477</v>
      </c>
      <c r="AK131" t="s">
        <v>532</v>
      </c>
      <c r="AL131" t="s">
        <v>1700</v>
      </c>
      <c r="AM131" t="s">
        <v>2419</v>
      </c>
      <c r="AN131" t="s">
        <v>1205</v>
      </c>
      <c r="AP131" t="s">
        <v>481</v>
      </c>
      <c r="AR131" t="s">
        <v>1780</v>
      </c>
      <c r="AS131" t="s">
        <v>588</v>
      </c>
      <c r="AX131" t="s">
        <v>1623</v>
      </c>
      <c r="AZ131" t="s">
        <v>2420</v>
      </c>
      <c r="BB131" t="s">
        <v>435</v>
      </c>
      <c r="BC131" t="s">
        <v>1996</v>
      </c>
      <c r="BE131" t="s">
        <v>2421</v>
      </c>
      <c r="BF131" t="s">
        <v>612</v>
      </c>
      <c r="BG131" t="s">
        <v>2422</v>
      </c>
      <c r="BH131" t="s">
        <v>158</v>
      </c>
      <c r="BM131" t="s">
        <v>1664</v>
      </c>
      <c r="BR131" t="s">
        <v>1522</v>
      </c>
      <c r="BW131" t="s">
        <v>2423</v>
      </c>
    </row>
    <row r="132" spans="3:75" x14ac:dyDescent="0.35">
      <c r="C132" t="s">
        <v>1616</v>
      </c>
      <c r="E132" t="s">
        <v>2424</v>
      </c>
      <c r="F132" t="s">
        <v>2014</v>
      </c>
      <c r="R132" t="s">
        <v>1468</v>
      </c>
      <c r="AC132" t="s">
        <v>1808</v>
      </c>
      <c r="AD132" t="s">
        <v>1331</v>
      </c>
      <c r="AF132" t="s">
        <v>1487</v>
      </c>
      <c r="AI132" t="s">
        <v>2129</v>
      </c>
      <c r="AK132" t="s">
        <v>1421</v>
      </c>
      <c r="AL132" t="s">
        <v>2425</v>
      </c>
      <c r="AM132" t="s">
        <v>2426</v>
      </c>
      <c r="AN132" t="s">
        <v>309</v>
      </c>
      <c r="AP132" t="s">
        <v>2427</v>
      </c>
      <c r="AR132" t="s">
        <v>364</v>
      </c>
      <c r="AS132" t="s">
        <v>2307</v>
      </c>
      <c r="AX132" t="s">
        <v>2428</v>
      </c>
      <c r="AZ132" t="s">
        <v>1198</v>
      </c>
      <c r="BB132" t="s">
        <v>870</v>
      </c>
      <c r="BC132" t="s">
        <v>1248</v>
      </c>
      <c r="BE132" t="s">
        <v>623</v>
      </c>
      <c r="BF132" t="s">
        <v>1233</v>
      </c>
      <c r="BG132" t="s">
        <v>576</v>
      </c>
      <c r="BH132" t="s">
        <v>2429</v>
      </c>
      <c r="BM132" t="s">
        <v>2430</v>
      </c>
      <c r="BR132" t="s">
        <v>2431</v>
      </c>
      <c r="BW132" t="s">
        <v>2432</v>
      </c>
    </row>
    <row r="133" spans="3:75" x14ac:dyDescent="0.35">
      <c r="C133" t="s">
        <v>2433</v>
      </c>
      <c r="E133" t="s">
        <v>2434</v>
      </c>
      <c r="F133" t="s">
        <v>428</v>
      </c>
      <c r="R133" t="s">
        <v>2092</v>
      </c>
      <c r="AC133" t="s">
        <v>2435</v>
      </c>
      <c r="AD133" t="s">
        <v>1808</v>
      </c>
      <c r="AF133" t="s">
        <v>359</v>
      </c>
      <c r="AI133" t="s">
        <v>2436</v>
      </c>
      <c r="AK133" t="s">
        <v>2437</v>
      </c>
      <c r="AL133" t="s">
        <v>2438</v>
      </c>
      <c r="AM133" t="s">
        <v>517</v>
      </c>
      <c r="AN133" t="s">
        <v>2439</v>
      </c>
      <c r="AP133" t="s">
        <v>2440</v>
      </c>
      <c r="AR133" t="s">
        <v>667</v>
      </c>
      <c r="AS133" t="s">
        <v>1779</v>
      </c>
      <c r="AX133" t="s">
        <v>2441</v>
      </c>
      <c r="AZ133" t="s">
        <v>2442</v>
      </c>
      <c r="BB133" t="s">
        <v>400</v>
      </c>
      <c r="BC133" t="s">
        <v>1963</v>
      </c>
      <c r="BE133" t="s">
        <v>1667</v>
      </c>
      <c r="BG133" t="s">
        <v>2443</v>
      </c>
      <c r="BH133" t="s">
        <v>1214</v>
      </c>
      <c r="BM133" t="s">
        <v>1589</v>
      </c>
      <c r="BR133" t="s">
        <v>1588</v>
      </c>
      <c r="BW133" t="s">
        <v>2289</v>
      </c>
    </row>
    <row r="134" spans="3:75" x14ac:dyDescent="0.35">
      <c r="C134" t="s">
        <v>1772</v>
      </c>
      <c r="E134" t="s">
        <v>2444</v>
      </c>
      <c r="F134" t="s">
        <v>1134</v>
      </c>
      <c r="R134" t="s">
        <v>2445</v>
      </c>
      <c r="AC134" t="s">
        <v>1282</v>
      </c>
      <c r="AD134" t="s">
        <v>470</v>
      </c>
      <c r="AF134" t="s">
        <v>323</v>
      </c>
      <c r="AI134" t="s">
        <v>988</v>
      </c>
      <c r="AK134" t="s">
        <v>2344</v>
      </c>
      <c r="AL134" t="s">
        <v>864</v>
      </c>
      <c r="AM134" t="s">
        <v>2446</v>
      </c>
      <c r="AN134" t="s">
        <v>2447</v>
      </c>
      <c r="AP134" t="s">
        <v>2448</v>
      </c>
      <c r="AR134" t="s">
        <v>1783</v>
      </c>
      <c r="AS134" t="s">
        <v>481</v>
      </c>
      <c r="AX134" t="s">
        <v>1438</v>
      </c>
      <c r="AZ134" t="s">
        <v>2449</v>
      </c>
      <c r="BB134" t="s">
        <v>1797</v>
      </c>
      <c r="BC134" t="s">
        <v>1912</v>
      </c>
      <c r="BE134" t="s">
        <v>2422</v>
      </c>
      <c r="BG134" t="s">
        <v>2450</v>
      </c>
      <c r="BH134" t="s">
        <v>2451</v>
      </c>
      <c r="BM134" t="s">
        <v>2452</v>
      </c>
      <c r="BR134" t="s">
        <v>2453</v>
      </c>
      <c r="BW134" t="s">
        <v>2454</v>
      </c>
    </row>
    <row r="135" spans="3:75" x14ac:dyDescent="0.35">
      <c r="C135" t="s">
        <v>2455</v>
      </c>
      <c r="E135" t="s">
        <v>586</v>
      </c>
      <c r="F135" t="s">
        <v>174</v>
      </c>
      <c r="R135" t="s">
        <v>2456</v>
      </c>
      <c r="AC135" t="s">
        <v>2457</v>
      </c>
      <c r="AD135" t="s">
        <v>1282</v>
      </c>
      <c r="AF135" t="s">
        <v>583</v>
      </c>
      <c r="AI135" t="s">
        <v>600</v>
      </c>
      <c r="AK135" t="s">
        <v>2458</v>
      </c>
      <c r="AL135" t="s">
        <v>2459</v>
      </c>
      <c r="AM135" t="s">
        <v>1216</v>
      </c>
      <c r="AN135" t="s">
        <v>2305</v>
      </c>
      <c r="AP135" t="s">
        <v>1423</v>
      </c>
      <c r="AR135" t="s">
        <v>1971</v>
      </c>
      <c r="AS135" t="s">
        <v>753</v>
      </c>
      <c r="AX135" t="s">
        <v>2460</v>
      </c>
      <c r="AZ135" t="s">
        <v>96</v>
      </c>
      <c r="BB135" t="s">
        <v>2461</v>
      </c>
      <c r="BC135" t="s">
        <v>2462</v>
      </c>
      <c r="BE135" t="s">
        <v>1489</v>
      </c>
      <c r="BG135" t="s">
        <v>398</v>
      </c>
      <c r="BH135" t="s">
        <v>106</v>
      </c>
      <c r="BM135" t="s">
        <v>2463</v>
      </c>
      <c r="BR135" t="s">
        <v>1189</v>
      </c>
      <c r="BW135" t="s">
        <v>1272</v>
      </c>
    </row>
    <row r="136" spans="3:75" x14ac:dyDescent="0.35">
      <c r="C136" t="s">
        <v>1455</v>
      </c>
      <c r="E136" t="s">
        <v>2464</v>
      </c>
      <c r="F136" t="s">
        <v>2465</v>
      </c>
      <c r="R136" t="s">
        <v>2466</v>
      </c>
      <c r="AC136" t="s">
        <v>1482</v>
      </c>
      <c r="AD136" t="s">
        <v>1113</v>
      </c>
      <c r="AF136" t="s">
        <v>2467</v>
      </c>
      <c r="AI136" t="s">
        <v>2468</v>
      </c>
      <c r="AK136" t="s">
        <v>929</v>
      </c>
      <c r="AL136" t="s">
        <v>1218</v>
      </c>
      <c r="AM136" t="s">
        <v>74</v>
      </c>
      <c r="AN136" t="s">
        <v>1572</v>
      </c>
      <c r="AP136" t="s">
        <v>2469</v>
      </c>
      <c r="AR136" t="s">
        <v>184</v>
      </c>
      <c r="AS136" t="s">
        <v>147</v>
      </c>
      <c r="AX136" t="s">
        <v>2470</v>
      </c>
      <c r="AZ136" t="s">
        <v>2471</v>
      </c>
      <c r="BB136" t="s">
        <v>2297</v>
      </c>
      <c r="BC136" t="s">
        <v>2472</v>
      </c>
      <c r="BE136" t="s">
        <v>584</v>
      </c>
      <c r="BG136" t="s">
        <v>2473</v>
      </c>
      <c r="BH136" t="s">
        <v>1552</v>
      </c>
      <c r="BM136" t="s">
        <v>2474</v>
      </c>
      <c r="BR136" t="s">
        <v>2475</v>
      </c>
      <c r="BW136" t="s">
        <v>1162</v>
      </c>
    </row>
    <row r="137" spans="3:75" x14ac:dyDescent="0.35">
      <c r="C137" t="s">
        <v>974</v>
      </c>
      <c r="E137" t="s">
        <v>831</v>
      </c>
      <c r="F137" t="s">
        <v>1365</v>
      </c>
      <c r="R137" t="s">
        <v>144</v>
      </c>
      <c r="AC137" t="s">
        <v>1619</v>
      </c>
      <c r="AD137" t="s">
        <v>303</v>
      </c>
      <c r="AF137" t="s">
        <v>2476</v>
      </c>
      <c r="AI137" t="s">
        <v>1790</v>
      </c>
      <c r="AK137" t="s">
        <v>2477</v>
      </c>
      <c r="AL137" t="s">
        <v>2478</v>
      </c>
      <c r="AM137" t="s">
        <v>2479</v>
      </c>
      <c r="AN137" t="s">
        <v>2194</v>
      </c>
      <c r="AP137" t="s">
        <v>2480</v>
      </c>
      <c r="AR137" t="s">
        <v>2481</v>
      </c>
      <c r="AS137" t="s">
        <v>1577</v>
      </c>
      <c r="AX137" t="s">
        <v>2452</v>
      </c>
      <c r="AZ137" t="s">
        <v>1624</v>
      </c>
      <c r="BB137" t="s">
        <v>2482</v>
      </c>
      <c r="BC137" t="s">
        <v>1894</v>
      </c>
      <c r="BE137" t="s">
        <v>1153</v>
      </c>
      <c r="BG137" t="s">
        <v>1012</v>
      </c>
      <c r="BH137" t="s">
        <v>2483</v>
      </c>
      <c r="BM137" t="s">
        <v>2484</v>
      </c>
      <c r="BR137" t="s">
        <v>2485</v>
      </c>
      <c r="BW137" t="s">
        <v>1431</v>
      </c>
    </row>
    <row r="138" spans="3:75" x14ac:dyDescent="0.35">
      <c r="C138" t="s">
        <v>1494</v>
      </c>
      <c r="E138" t="s">
        <v>274</v>
      </c>
      <c r="F138" t="s">
        <v>1145</v>
      </c>
      <c r="R138" t="s">
        <v>1070</v>
      </c>
      <c r="AC138" t="s">
        <v>752</v>
      </c>
      <c r="AD138" t="s">
        <v>1695</v>
      </c>
      <c r="AF138" t="s">
        <v>2486</v>
      </c>
      <c r="AI138" t="s">
        <v>659</v>
      </c>
      <c r="AK138" t="s">
        <v>2487</v>
      </c>
      <c r="AL138" t="s">
        <v>2488</v>
      </c>
      <c r="AM138" t="s">
        <v>2489</v>
      </c>
      <c r="AN138" t="s">
        <v>1187</v>
      </c>
      <c r="AP138" t="s">
        <v>1435</v>
      </c>
      <c r="AR138" t="s">
        <v>1840</v>
      </c>
      <c r="AS138" t="s">
        <v>2490</v>
      </c>
      <c r="AX138" t="s">
        <v>1832</v>
      </c>
      <c r="AZ138" t="s">
        <v>335</v>
      </c>
      <c r="BB138" t="s">
        <v>1566</v>
      </c>
      <c r="BC138" t="s">
        <v>207</v>
      </c>
      <c r="BE138" t="s">
        <v>2491</v>
      </c>
      <c r="BG138" t="s">
        <v>2028</v>
      </c>
      <c r="BH138" t="s">
        <v>598</v>
      </c>
      <c r="BM138" t="s">
        <v>2492</v>
      </c>
      <c r="BR138" t="s">
        <v>1847</v>
      </c>
      <c r="BW138" t="s">
        <v>1501</v>
      </c>
    </row>
    <row r="139" spans="3:75" x14ac:dyDescent="0.35">
      <c r="C139" t="s">
        <v>2493</v>
      </c>
      <c r="E139" t="s">
        <v>2465</v>
      </c>
      <c r="F139" t="s">
        <v>1538</v>
      </c>
      <c r="R139" t="s">
        <v>71</v>
      </c>
      <c r="AC139" t="s">
        <v>779</v>
      </c>
      <c r="AD139" t="s">
        <v>1088</v>
      </c>
      <c r="AF139" t="s">
        <v>404</v>
      </c>
      <c r="AI139" t="s">
        <v>1388</v>
      </c>
      <c r="AK139" t="s">
        <v>2494</v>
      </c>
      <c r="AL139" t="s">
        <v>2495</v>
      </c>
      <c r="AM139" t="s">
        <v>2496</v>
      </c>
      <c r="AN139" t="s">
        <v>74</v>
      </c>
      <c r="AP139" t="s">
        <v>2497</v>
      </c>
      <c r="AR139" t="s">
        <v>2177</v>
      </c>
      <c r="AS139" t="s">
        <v>1867</v>
      </c>
      <c r="AX139" t="s">
        <v>2498</v>
      </c>
      <c r="AZ139" t="s">
        <v>2499</v>
      </c>
      <c r="BB139" t="s">
        <v>2500</v>
      </c>
      <c r="BC139" t="s">
        <v>2324</v>
      </c>
      <c r="BE139" t="s">
        <v>2501</v>
      </c>
      <c r="BG139" t="s">
        <v>2039</v>
      </c>
      <c r="BH139" t="s">
        <v>2502</v>
      </c>
      <c r="BM139" t="s">
        <v>2503</v>
      </c>
      <c r="BR139" t="s">
        <v>2504</v>
      </c>
      <c r="BW139" t="s">
        <v>1308</v>
      </c>
    </row>
    <row r="140" spans="3:75" x14ac:dyDescent="0.35">
      <c r="C140" t="s">
        <v>1276</v>
      </c>
      <c r="E140" t="s">
        <v>2505</v>
      </c>
      <c r="F140" t="s">
        <v>277</v>
      </c>
      <c r="R140" t="s">
        <v>2506</v>
      </c>
      <c r="AC140" t="s">
        <v>2507</v>
      </c>
      <c r="AD140" t="s">
        <v>2508</v>
      </c>
      <c r="AF140" t="s">
        <v>2509</v>
      </c>
      <c r="AI140" t="s">
        <v>2510</v>
      </c>
      <c r="AK140" t="s">
        <v>2511</v>
      </c>
      <c r="AL140" t="s">
        <v>2512</v>
      </c>
      <c r="AM140" t="s">
        <v>607</v>
      </c>
      <c r="AN140" t="s">
        <v>1613</v>
      </c>
      <c r="AP140" t="s">
        <v>2513</v>
      </c>
      <c r="AR140" t="s">
        <v>210</v>
      </c>
      <c r="AS140" t="s">
        <v>210</v>
      </c>
      <c r="AX140" t="s">
        <v>1646</v>
      </c>
      <c r="AZ140" t="s">
        <v>143</v>
      </c>
      <c r="BB140" t="s">
        <v>1985</v>
      </c>
      <c r="BC140" t="s">
        <v>2274</v>
      </c>
      <c r="BE140" t="s">
        <v>731</v>
      </c>
      <c r="BG140" t="s">
        <v>918</v>
      </c>
      <c r="BH140" t="s">
        <v>2047</v>
      </c>
      <c r="BM140" t="s">
        <v>2514</v>
      </c>
      <c r="BR140" t="s">
        <v>2515</v>
      </c>
      <c r="BW140" t="s">
        <v>1957</v>
      </c>
    </row>
    <row r="141" spans="3:75" x14ac:dyDescent="0.35">
      <c r="C141" t="s">
        <v>93</v>
      </c>
      <c r="E141" t="s">
        <v>1136</v>
      </c>
      <c r="F141" t="s">
        <v>1877</v>
      </c>
      <c r="R141" t="s">
        <v>2516</v>
      </c>
      <c r="AC141" t="s">
        <v>1318</v>
      </c>
      <c r="AD141" t="s">
        <v>2517</v>
      </c>
      <c r="AF141" t="s">
        <v>1386</v>
      </c>
      <c r="AI141" t="s">
        <v>2518</v>
      </c>
      <c r="AK141" t="s">
        <v>2519</v>
      </c>
      <c r="AL141" t="s">
        <v>2520</v>
      </c>
      <c r="AM141" t="s">
        <v>1961</v>
      </c>
      <c r="AN141" t="s">
        <v>1297</v>
      </c>
      <c r="AP141" t="s">
        <v>1147</v>
      </c>
      <c r="AR141" t="s">
        <v>2195</v>
      </c>
      <c r="AS141" t="s">
        <v>2137</v>
      </c>
      <c r="AX141" t="s">
        <v>374</v>
      </c>
      <c r="AZ141" t="s">
        <v>2521</v>
      </c>
      <c r="BB141" t="s">
        <v>2522</v>
      </c>
      <c r="BC141" t="s">
        <v>2523</v>
      </c>
      <c r="BE141" t="s">
        <v>280</v>
      </c>
      <c r="BG141" t="s">
        <v>1521</v>
      </c>
      <c r="BH141" t="s">
        <v>2524</v>
      </c>
      <c r="BM141" t="s">
        <v>2525</v>
      </c>
      <c r="BR141" t="s">
        <v>1410</v>
      </c>
      <c r="BW141" t="s">
        <v>2372</v>
      </c>
    </row>
    <row r="142" spans="3:75" x14ac:dyDescent="0.35">
      <c r="C142">
        <v>39142</v>
      </c>
      <c r="E142" t="s">
        <v>1772</v>
      </c>
      <c r="F142" t="s">
        <v>1506</v>
      </c>
      <c r="R142" t="s">
        <v>2526</v>
      </c>
      <c r="AC142" t="s">
        <v>2527</v>
      </c>
      <c r="AD142" t="s">
        <v>436</v>
      </c>
      <c r="AF142" t="s">
        <v>2528</v>
      </c>
      <c r="AI142" t="s">
        <v>152</v>
      </c>
      <c r="AK142" t="s">
        <v>1026</v>
      </c>
      <c r="AL142" t="s">
        <v>2529</v>
      </c>
      <c r="AM142" t="s">
        <v>680</v>
      </c>
      <c r="AN142" t="s">
        <v>1480</v>
      </c>
      <c r="AP142" t="s">
        <v>1583</v>
      </c>
      <c r="AR142" t="s">
        <v>2136</v>
      </c>
      <c r="AS142" t="s">
        <v>639</v>
      </c>
      <c r="AX142" t="s">
        <v>121</v>
      </c>
      <c r="AZ142" t="s">
        <v>1213</v>
      </c>
      <c r="BB142" t="s">
        <v>2530</v>
      </c>
      <c r="BC142" t="s">
        <v>327</v>
      </c>
      <c r="BE142" t="s">
        <v>2531</v>
      </c>
      <c r="BG142" t="s">
        <v>1552</v>
      </c>
      <c r="BH142" t="s">
        <v>2532</v>
      </c>
      <c r="BM142" t="s">
        <v>2533</v>
      </c>
      <c r="BR142" t="s">
        <v>2534</v>
      </c>
      <c r="BW142" t="s">
        <v>1178</v>
      </c>
    </row>
    <row r="143" spans="3:75" x14ac:dyDescent="0.35">
      <c r="C143" t="s">
        <v>1989</v>
      </c>
      <c r="E143" t="s">
        <v>2107</v>
      </c>
      <c r="F143" t="s">
        <v>345</v>
      </c>
      <c r="R143" t="s">
        <v>2535</v>
      </c>
      <c r="AC143" t="s">
        <v>1319</v>
      </c>
      <c r="AD143" t="s">
        <v>1790</v>
      </c>
      <c r="AF143" t="s">
        <v>2536</v>
      </c>
      <c r="AI143" t="s">
        <v>1618</v>
      </c>
      <c r="AK143" t="s">
        <v>721</v>
      </c>
      <c r="AL143" t="s">
        <v>905</v>
      </c>
      <c r="AM143" t="s">
        <v>1247</v>
      </c>
      <c r="AN143" t="s">
        <v>1218</v>
      </c>
      <c r="AP143" t="s">
        <v>1228</v>
      </c>
      <c r="AR143" t="s">
        <v>2092</v>
      </c>
      <c r="AS143" t="s">
        <v>1403</v>
      </c>
      <c r="AX143" t="s">
        <v>1219</v>
      </c>
      <c r="AZ143" t="s">
        <v>1119</v>
      </c>
      <c r="BB143" t="s">
        <v>382</v>
      </c>
      <c r="BC143" t="s">
        <v>83</v>
      </c>
      <c r="BE143" t="s">
        <v>853</v>
      </c>
      <c r="BG143" t="s">
        <v>1392</v>
      </c>
      <c r="BH143" t="s">
        <v>542</v>
      </c>
      <c r="BM143" t="s">
        <v>967</v>
      </c>
      <c r="BR143" t="s">
        <v>1836</v>
      </c>
      <c r="BW143" t="s">
        <v>1740</v>
      </c>
    </row>
    <row r="144" spans="3:75" x14ac:dyDescent="0.35">
      <c r="C144" t="s">
        <v>2417</v>
      </c>
      <c r="E144" t="s">
        <v>1832</v>
      </c>
      <c r="F144" t="s">
        <v>1269</v>
      </c>
      <c r="R144" t="s">
        <v>227</v>
      </c>
      <c r="AC144" t="s">
        <v>2537</v>
      </c>
      <c r="AD144" t="s">
        <v>778</v>
      </c>
      <c r="AF144" t="s">
        <v>2538</v>
      </c>
      <c r="AI144" t="s">
        <v>2539</v>
      </c>
      <c r="AK144" t="s">
        <v>2540</v>
      </c>
      <c r="AL144" t="s">
        <v>2541</v>
      </c>
      <c r="AM144" t="s">
        <v>2542</v>
      </c>
      <c r="AN144" t="s">
        <v>2543</v>
      </c>
      <c r="AP144" t="s">
        <v>1483</v>
      </c>
      <c r="AR144" t="s">
        <v>1897</v>
      </c>
      <c r="AS144" t="s">
        <v>2544</v>
      </c>
      <c r="AX144" t="s">
        <v>1252</v>
      </c>
      <c r="AZ144" t="s">
        <v>645</v>
      </c>
      <c r="BB144" t="s">
        <v>2545</v>
      </c>
      <c r="BC144" t="s">
        <v>1108</v>
      </c>
      <c r="BE144" t="s">
        <v>2546</v>
      </c>
      <c r="BG144" t="s">
        <v>647</v>
      </c>
      <c r="BH144" t="s">
        <v>1215</v>
      </c>
      <c r="BM144" t="s">
        <v>270</v>
      </c>
      <c r="BR144" t="s">
        <v>2547</v>
      </c>
      <c r="BW144" t="s">
        <v>1343</v>
      </c>
    </row>
    <row r="145" spans="3:75" x14ac:dyDescent="0.35">
      <c r="C145" t="s">
        <v>1700</v>
      </c>
      <c r="E145" t="s">
        <v>2548</v>
      </c>
      <c r="F145" t="s">
        <v>2170</v>
      </c>
      <c r="R145" t="s">
        <v>2549</v>
      </c>
      <c r="AC145" t="s">
        <v>215</v>
      </c>
      <c r="AD145" t="s">
        <v>1108</v>
      </c>
      <c r="AF145" t="s">
        <v>2550</v>
      </c>
      <c r="AI145" t="s">
        <v>1938</v>
      </c>
      <c r="AK145" t="s">
        <v>2551</v>
      </c>
      <c r="AL145" t="s">
        <v>1957</v>
      </c>
      <c r="AM145" t="s">
        <v>2552</v>
      </c>
      <c r="AN145" t="s">
        <v>2263</v>
      </c>
      <c r="AP145" t="s">
        <v>2553</v>
      </c>
      <c r="AR145" t="s">
        <v>1260</v>
      </c>
      <c r="AS145" t="s">
        <v>1418</v>
      </c>
      <c r="AX145" t="s">
        <v>2554</v>
      </c>
      <c r="AZ145" t="s">
        <v>1304</v>
      </c>
      <c r="BB145" t="s">
        <v>920</v>
      </c>
      <c r="BC145" t="s">
        <v>883</v>
      </c>
      <c r="BE145" t="s">
        <v>2410</v>
      </c>
      <c r="BG145" t="s">
        <v>2105</v>
      </c>
      <c r="BH145" t="s">
        <v>1723</v>
      </c>
      <c r="BM145" t="s">
        <v>2555</v>
      </c>
      <c r="BR145" t="s">
        <v>2556</v>
      </c>
      <c r="BW145" t="s">
        <v>767</v>
      </c>
    </row>
    <row r="146" spans="3:75" x14ac:dyDescent="0.35">
      <c r="C146" t="s">
        <v>708</v>
      </c>
      <c r="E146" t="s">
        <v>2557</v>
      </c>
      <c r="F146" t="s">
        <v>1981</v>
      </c>
      <c r="R146" t="s">
        <v>2558</v>
      </c>
      <c r="AC146" t="s">
        <v>528</v>
      </c>
      <c r="AD146" t="s">
        <v>1353</v>
      </c>
      <c r="AF146" t="s">
        <v>2559</v>
      </c>
      <c r="AI146" t="s">
        <v>1763</v>
      </c>
      <c r="AK146" t="s">
        <v>2064</v>
      </c>
      <c r="AL146" t="s">
        <v>1884</v>
      </c>
      <c r="AM146" t="s">
        <v>506</v>
      </c>
      <c r="AN146" t="s">
        <v>1716</v>
      </c>
      <c r="AP146" t="s">
        <v>947</v>
      </c>
      <c r="AR146" t="s">
        <v>2232</v>
      </c>
      <c r="AS146" t="s">
        <v>2560</v>
      </c>
      <c r="AX146" t="s">
        <v>1951</v>
      </c>
      <c r="AZ146" t="s">
        <v>1827</v>
      </c>
      <c r="BB146" t="s">
        <v>643</v>
      </c>
      <c r="BC146" t="s">
        <v>1198</v>
      </c>
      <c r="BE146" t="s">
        <v>1553</v>
      </c>
      <c r="BG146" t="s">
        <v>99</v>
      </c>
      <c r="BH146" t="s">
        <v>360</v>
      </c>
      <c r="BM146" t="s">
        <v>2561</v>
      </c>
      <c r="BR146" t="s">
        <v>1846</v>
      </c>
      <c r="BW146" t="s">
        <v>2562</v>
      </c>
    </row>
    <row r="147" spans="3:75" x14ac:dyDescent="0.35">
      <c r="C147" t="s">
        <v>144</v>
      </c>
      <c r="E147" t="s">
        <v>2563</v>
      </c>
      <c r="F147" t="s">
        <v>632</v>
      </c>
      <c r="R147" t="s">
        <v>2564</v>
      </c>
      <c r="AC147" t="s">
        <v>110</v>
      </c>
      <c r="AD147" t="s">
        <v>1799</v>
      </c>
      <c r="AF147" t="s">
        <v>2565</v>
      </c>
      <c r="AI147" t="s">
        <v>1746</v>
      </c>
      <c r="AK147" t="s">
        <v>2194</v>
      </c>
      <c r="AM147" t="s">
        <v>864</v>
      </c>
      <c r="AN147" t="s">
        <v>1559</v>
      </c>
      <c r="AP147" t="s">
        <v>1319</v>
      </c>
      <c r="AR147" t="s">
        <v>1465</v>
      </c>
      <c r="AS147" t="s">
        <v>2181</v>
      </c>
      <c r="AX147" t="s">
        <v>1674</v>
      </c>
      <c r="AZ147" t="s">
        <v>500</v>
      </c>
      <c r="BB147" t="s">
        <v>2036</v>
      </c>
      <c r="BC147" t="s">
        <v>770</v>
      </c>
      <c r="BE147" t="s">
        <v>2187</v>
      </c>
      <c r="BG147" t="s">
        <v>2566</v>
      </c>
      <c r="BH147" t="s">
        <v>2567</v>
      </c>
      <c r="BM147" t="s">
        <v>2568</v>
      </c>
      <c r="BR147" t="s">
        <v>858</v>
      </c>
      <c r="BW147" t="s">
        <v>2569</v>
      </c>
    </row>
    <row r="148" spans="3:75" x14ac:dyDescent="0.35">
      <c r="C148" t="s">
        <v>2570</v>
      </c>
      <c r="E148" t="s">
        <v>393</v>
      </c>
      <c r="F148" t="s">
        <v>1722</v>
      </c>
      <c r="R148" t="s">
        <v>2571</v>
      </c>
      <c r="AC148" t="s">
        <v>2572</v>
      </c>
      <c r="AD148" t="s">
        <v>1342</v>
      </c>
      <c r="AF148" t="s">
        <v>2573</v>
      </c>
      <c r="AI148" t="s">
        <v>1858</v>
      </c>
      <c r="AK148" t="s">
        <v>2574</v>
      </c>
      <c r="AM148" t="s">
        <v>2391</v>
      </c>
      <c r="AN148" t="s">
        <v>2191</v>
      </c>
      <c r="AP148" t="s">
        <v>2575</v>
      </c>
      <c r="AR148" t="s">
        <v>2035</v>
      </c>
      <c r="AS148" t="s">
        <v>2576</v>
      </c>
      <c r="AX148" t="s">
        <v>1322</v>
      </c>
      <c r="AZ148" t="s">
        <v>2577</v>
      </c>
      <c r="BB148" t="s">
        <v>2578</v>
      </c>
      <c r="BC148" t="s">
        <v>2271</v>
      </c>
      <c r="BE148" t="s">
        <v>1747</v>
      </c>
      <c r="BG148" t="s">
        <v>2579</v>
      </c>
      <c r="BH148" t="s">
        <v>164</v>
      </c>
      <c r="BM148" t="s">
        <v>2580</v>
      </c>
      <c r="BR148" t="s">
        <v>2451</v>
      </c>
      <c r="BW148" t="s">
        <v>2581</v>
      </c>
    </row>
    <row r="149" spans="3:75" x14ac:dyDescent="0.35">
      <c r="C149" t="s">
        <v>2582</v>
      </c>
      <c r="E149" t="s">
        <v>1211</v>
      </c>
      <c r="F149" t="s">
        <v>1144</v>
      </c>
      <c r="R149" t="s">
        <v>2583</v>
      </c>
      <c r="AC149" t="s">
        <v>1632</v>
      </c>
      <c r="AD149" t="s">
        <v>2584</v>
      </c>
      <c r="AF149" t="s">
        <v>2585</v>
      </c>
      <c r="AI149" t="s">
        <v>2528</v>
      </c>
      <c r="AK149" t="s">
        <v>2586</v>
      </c>
      <c r="AM149" t="s">
        <v>1461</v>
      </c>
      <c r="AN149" t="s">
        <v>1512</v>
      </c>
      <c r="AP149" t="s">
        <v>1173</v>
      </c>
      <c r="AR149" t="s">
        <v>2587</v>
      </c>
      <c r="AS149" t="s">
        <v>1208</v>
      </c>
      <c r="AX149" t="s">
        <v>871</v>
      </c>
      <c r="AZ149" t="s">
        <v>1898</v>
      </c>
      <c r="BB149" t="s">
        <v>253</v>
      </c>
      <c r="BC149" t="s">
        <v>2588</v>
      </c>
      <c r="BE149" t="s">
        <v>2589</v>
      </c>
      <c r="BG149" t="s">
        <v>1913</v>
      </c>
      <c r="BH149" t="s">
        <v>1408</v>
      </c>
      <c r="BM149" t="s">
        <v>2590</v>
      </c>
      <c r="BR149" t="s">
        <v>901</v>
      </c>
      <c r="BW149" t="s">
        <v>2591</v>
      </c>
    </row>
    <row r="150" spans="3:75" x14ac:dyDescent="0.35">
      <c r="C150" t="s">
        <v>1473</v>
      </c>
      <c r="E150" t="s">
        <v>2592</v>
      </c>
      <c r="F150" t="s">
        <v>2317</v>
      </c>
      <c r="R150" t="s">
        <v>2593</v>
      </c>
      <c r="AC150" t="s">
        <v>1666</v>
      </c>
      <c r="AD150" t="s">
        <v>119</v>
      </c>
      <c r="AF150" t="s">
        <v>2594</v>
      </c>
      <c r="AI150" t="s">
        <v>216</v>
      </c>
      <c r="AK150" t="s">
        <v>621</v>
      </c>
      <c r="AM150" t="s">
        <v>2488</v>
      </c>
      <c r="AN150" t="s">
        <v>2488</v>
      </c>
      <c r="AP150" t="s">
        <v>208</v>
      </c>
      <c r="AR150" t="s">
        <v>460</v>
      </c>
      <c r="AS150" t="s">
        <v>2595</v>
      </c>
      <c r="AX150" t="s">
        <v>2596</v>
      </c>
      <c r="AZ150" t="s">
        <v>1517</v>
      </c>
      <c r="BB150" t="s">
        <v>1882</v>
      </c>
      <c r="BC150" t="s">
        <v>2597</v>
      </c>
      <c r="BE150" t="s">
        <v>1521</v>
      </c>
      <c r="BG150" t="s">
        <v>965</v>
      </c>
      <c r="BH150" t="s">
        <v>1189</v>
      </c>
      <c r="BM150" t="s">
        <v>2598</v>
      </c>
      <c r="BR150" t="s">
        <v>443</v>
      </c>
      <c r="BW150" t="s">
        <v>2599</v>
      </c>
    </row>
    <row r="151" spans="3:75" x14ac:dyDescent="0.35">
      <c r="C151" t="s">
        <v>2600</v>
      </c>
      <c r="E151" t="s">
        <v>144</v>
      </c>
      <c r="F151" t="s">
        <v>438</v>
      </c>
      <c r="R151" t="s">
        <v>1767</v>
      </c>
      <c r="AC151" t="s">
        <v>1108</v>
      </c>
      <c r="AD151" t="s">
        <v>1118</v>
      </c>
      <c r="AF151" t="s">
        <v>71</v>
      </c>
      <c r="AI151" t="s">
        <v>1385</v>
      </c>
      <c r="AK151" t="s">
        <v>1297</v>
      </c>
      <c r="AM151" t="s">
        <v>365</v>
      </c>
      <c r="AN151" t="s">
        <v>2259</v>
      </c>
      <c r="AP151" t="s">
        <v>2601</v>
      </c>
      <c r="AR151" t="s">
        <v>465</v>
      </c>
      <c r="AS151" t="s">
        <v>1006</v>
      </c>
      <c r="AX151" t="s">
        <v>2289</v>
      </c>
      <c r="AZ151" t="s">
        <v>2602</v>
      </c>
      <c r="BB151" t="s">
        <v>575</v>
      </c>
      <c r="BC151" t="s">
        <v>1466</v>
      </c>
      <c r="BE151" t="s">
        <v>673</v>
      </c>
      <c r="BG151" t="s">
        <v>729</v>
      </c>
      <c r="BH151" t="s">
        <v>1707</v>
      </c>
      <c r="BM151" t="s">
        <v>2603</v>
      </c>
      <c r="BR151" t="s">
        <v>1472</v>
      </c>
      <c r="BW151" t="s">
        <v>1043</v>
      </c>
    </row>
    <row r="152" spans="3:75" x14ac:dyDescent="0.35">
      <c r="C152" t="s">
        <v>2604</v>
      </c>
      <c r="E152" t="s">
        <v>2605</v>
      </c>
      <c r="F152" t="s">
        <v>1772</v>
      </c>
      <c r="R152" t="s">
        <v>2606</v>
      </c>
      <c r="AC152" t="s">
        <v>2607</v>
      </c>
      <c r="AD152" t="s">
        <v>2608</v>
      </c>
      <c r="AF152" t="s">
        <v>2609</v>
      </c>
      <c r="AI152" t="s">
        <v>1478</v>
      </c>
      <c r="AK152" t="s">
        <v>1962</v>
      </c>
      <c r="AM152" t="s">
        <v>1899</v>
      </c>
      <c r="AN152" t="s">
        <v>2610</v>
      </c>
      <c r="AP152" t="s">
        <v>1052</v>
      </c>
      <c r="AR152" t="s">
        <v>2162</v>
      </c>
      <c r="AS152" t="s">
        <v>1126</v>
      </c>
      <c r="AX152" t="s">
        <v>2611</v>
      </c>
      <c r="AZ152" t="s">
        <v>2612</v>
      </c>
      <c r="BB152" t="s">
        <v>1687</v>
      </c>
      <c r="BC152" t="s">
        <v>1958</v>
      </c>
      <c r="BE152" t="s">
        <v>1890</v>
      </c>
      <c r="BG152" t="s">
        <v>1582</v>
      </c>
      <c r="BH152" t="s">
        <v>1037</v>
      </c>
      <c r="BM152" t="s">
        <v>2415</v>
      </c>
      <c r="BR152" t="s">
        <v>2613</v>
      </c>
      <c r="BW152" t="s">
        <v>887</v>
      </c>
    </row>
    <row r="153" spans="3:75" x14ac:dyDescent="0.35">
      <c r="C153" t="s">
        <v>1090</v>
      </c>
      <c r="E153" t="s">
        <v>1539</v>
      </c>
      <c r="F153" t="s">
        <v>2614</v>
      </c>
      <c r="R153" t="s">
        <v>774</v>
      </c>
      <c r="AC153" t="s">
        <v>2055</v>
      </c>
      <c r="AD153" t="s">
        <v>1697</v>
      </c>
      <c r="AF153" t="s">
        <v>871</v>
      </c>
      <c r="AI153" t="s">
        <v>540</v>
      </c>
      <c r="AK153" t="s">
        <v>668</v>
      </c>
      <c r="AM153" t="s">
        <v>2615</v>
      </c>
      <c r="AN153" t="s">
        <v>2357</v>
      </c>
      <c r="AP153" t="s">
        <v>184</v>
      </c>
      <c r="AR153" t="s">
        <v>2144</v>
      </c>
      <c r="AS153" t="s">
        <v>2616</v>
      </c>
      <c r="AX153" t="s">
        <v>2617</v>
      </c>
      <c r="AZ153" t="s">
        <v>1467</v>
      </c>
      <c r="BB153" t="s">
        <v>2618</v>
      </c>
      <c r="BC153" t="s">
        <v>2619</v>
      </c>
      <c r="BE153" t="s">
        <v>2620</v>
      </c>
      <c r="BG153" t="s">
        <v>1624</v>
      </c>
      <c r="BH153" t="s">
        <v>1849</v>
      </c>
      <c r="BM153" t="s">
        <v>2621</v>
      </c>
      <c r="BR153" t="s">
        <v>420</v>
      </c>
      <c r="BW153" t="s">
        <v>1555</v>
      </c>
    </row>
    <row r="154" spans="3:75" x14ac:dyDescent="0.35">
      <c r="C154" t="s">
        <v>2622</v>
      </c>
      <c r="E154" t="s">
        <v>1713</v>
      </c>
      <c r="F154" t="s">
        <v>1684</v>
      </c>
      <c r="R154" t="s">
        <v>458</v>
      </c>
      <c r="AC154" t="s">
        <v>2623</v>
      </c>
      <c r="AD154" t="s">
        <v>1432</v>
      </c>
      <c r="AF154" t="s">
        <v>274</v>
      </c>
      <c r="AI154" t="s">
        <v>503</v>
      </c>
      <c r="AK154" t="s">
        <v>1340</v>
      </c>
      <c r="AM154" t="s">
        <v>1725</v>
      </c>
      <c r="AN154" t="s">
        <v>1849</v>
      </c>
      <c r="AP154" t="s">
        <v>137</v>
      </c>
      <c r="AR154" t="s">
        <v>2624</v>
      </c>
      <c r="AS154" t="s">
        <v>455</v>
      </c>
      <c r="AX154" t="s">
        <v>1077</v>
      </c>
      <c r="AZ154" t="s">
        <v>2625</v>
      </c>
      <c r="BB154" t="s">
        <v>437</v>
      </c>
      <c r="BC154" t="s">
        <v>2626</v>
      </c>
      <c r="BE154" t="s">
        <v>2627</v>
      </c>
      <c r="BG154" t="s">
        <v>1408</v>
      </c>
      <c r="BH154" t="s">
        <v>407</v>
      </c>
      <c r="BM154" t="s">
        <v>545</v>
      </c>
      <c r="BR154" t="s">
        <v>815</v>
      </c>
      <c r="BW154" t="s">
        <v>2628</v>
      </c>
    </row>
    <row r="155" spans="3:75" x14ac:dyDescent="0.35">
      <c r="C155" t="s">
        <v>683</v>
      </c>
      <c r="E155" t="s">
        <v>1586</v>
      </c>
      <c r="F155" t="s">
        <v>1230</v>
      </c>
      <c r="R155" t="s">
        <v>317</v>
      </c>
      <c r="AC155" t="s">
        <v>179</v>
      </c>
      <c r="AD155" t="s">
        <v>2629</v>
      </c>
      <c r="AF155" t="s">
        <v>2630</v>
      </c>
      <c r="AI155" t="s">
        <v>637</v>
      </c>
      <c r="AK155" t="s">
        <v>2074</v>
      </c>
      <c r="AM155" t="s">
        <v>2631</v>
      </c>
      <c r="AN155" t="s">
        <v>2478</v>
      </c>
      <c r="AP155" t="s">
        <v>1126</v>
      </c>
      <c r="AR155" t="s">
        <v>156</v>
      </c>
      <c r="AS155" t="s">
        <v>2632</v>
      </c>
      <c r="AX155" t="s">
        <v>2633</v>
      </c>
      <c r="AZ155" t="s">
        <v>2634</v>
      </c>
      <c r="BB155" t="s">
        <v>1189</v>
      </c>
      <c r="BC155" t="s">
        <v>2635</v>
      </c>
      <c r="BE155" t="s">
        <v>1625</v>
      </c>
      <c r="BG155" t="s">
        <v>1640</v>
      </c>
      <c r="BH155" t="s">
        <v>1489</v>
      </c>
      <c r="BM155" t="s">
        <v>2211</v>
      </c>
      <c r="BR155" t="s">
        <v>678</v>
      </c>
      <c r="BW155" t="s">
        <v>578</v>
      </c>
    </row>
    <row r="156" spans="3:75" x14ac:dyDescent="0.35">
      <c r="C156" t="s">
        <v>2636</v>
      </c>
      <c r="E156" t="s">
        <v>1417</v>
      </c>
      <c r="F156" t="s">
        <v>2637</v>
      </c>
      <c r="R156" t="s">
        <v>2638</v>
      </c>
      <c r="AC156" t="s">
        <v>127</v>
      </c>
      <c r="AD156" t="s">
        <v>2639</v>
      </c>
      <c r="AF156" t="s">
        <v>691</v>
      </c>
      <c r="AI156" t="s">
        <v>2229</v>
      </c>
      <c r="AK156" t="s">
        <v>2640</v>
      </c>
      <c r="AM156" t="s">
        <v>2641</v>
      </c>
      <c r="AN156" t="s">
        <v>788</v>
      </c>
      <c r="AP156" t="s">
        <v>1701</v>
      </c>
      <c r="AR156" t="s">
        <v>604</v>
      </c>
      <c r="AS156" t="s">
        <v>1120</v>
      </c>
      <c r="AX156" t="s">
        <v>756</v>
      </c>
      <c r="AZ156" t="s">
        <v>2242</v>
      </c>
      <c r="BB156" t="s">
        <v>2642</v>
      </c>
      <c r="BC156" t="s">
        <v>2643</v>
      </c>
      <c r="BE156" t="s">
        <v>2644</v>
      </c>
      <c r="BG156" t="s">
        <v>2023</v>
      </c>
      <c r="BH156" t="s">
        <v>447</v>
      </c>
      <c r="BM156" t="s">
        <v>2022</v>
      </c>
      <c r="BR156" t="s">
        <v>2197</v>
      </c>
      <c r="BW156" t="s">
        <v>2645</v>
      </c>
    </row>
    <row r="157" spans="3:75" x14ac:dyDescent="0.35">
      <c r="C157" t="s">
        <v>1759</v>
      </c>
      <c r="E157" t="s">
        <v>523</v>
      </c>
      <c r="F157" t="s">
        <v>1655</v>
      </c>
      <c r="R157" t="s">
        <v>1360</v>
      </c>
      <c r="AC157" t="s">
        <v>2646</v>
      </c>
      <c r="AD157" t="s">
        <v>2647</v>
      </c>
      <c r="AF157" t="s">
        <v>345</v>
      </c>
      <c r="AI157" t="s">
        <v>2155</v>
      </c>
      <c r="AK157" t="s">
        <v>2648</v>
      </c>
      <c r="AM157" t="s">
        <v>2064</v>
      </c>
      <c r="AN157" t="s">
        <v>2649</v>
      </c>
      <c r="AP157" t="s">
        <v>2650</v>
      </c>
      <c r="AR157" t="s">
        <v>1148</v>
      </c>
      <c r="AS157" t="s">
        <v>222</v>
      </c>
      <c r="AX157" t="s">
        <v>1485</v>
      </c>
      <c r="AZ157" t="s">
        <v>188</v>
      </c>
      <c r="BB157" t="s">
        <v>1995</v>
      </c>
      <c r="BE157" t="s">
        <v>2651</v>
      </c>
      <c r="BG157" t="s">
        <v>1362</v>
      </c>
      <c r="BH157" t="s">
        <v>2652</v>
      </c>
      <c r="BM157" t="s">
        <v>2653</v>
      </c>
      <c r="BR157" t="s">
        <v>2654</v>
      </c>
      <c r="BW157" t="s">
        <v>2655</v>
      </c>
    </row>
    <row r="158" spans="3:75" x14ac:dyDescent="0.35">
      <c r="C158" t="s">
        <v>2656</v>
      </c>
      <c r="E158" t="s">
        <v>2657</v>
      </c>
      <c r="F158" t="s">
        <v>894</v>
      </c>
      <c r="R158" t="s">
        <v>629</v>
      </c>
      <c r="AC158" t="s">
        <v>1001</v>
      </c>
      <c r="AD158" t="s">
        <v>111</v>
      </c>
      <c r="AF158" t="s">
        <v>438</v>
      </c>
      <c r="AI158" t="s">
        <v>205</v>
      </c>
      <c r="AK158" t="s">
        <v>2658</v>
      </c>
      <c r="AM158" t="s">
        <v>2492</v>
      </c>
      <c r="AN158" t="s">
        <v>1169</v>
      </c>
      <c r="AP158" t="s">
        <v>401</v>
      </c>
      <c r="AR158" t="s">
        <v>2137</v>
      </c>
      <c r="AS158" t="s">
        <v>567</v>
      </c>
      <c r="AX158" t="s">
        <v>2659</v>
      </c>
      <c r="AZ158" t="s">
        <v>789</v>
      </c>
      <c r="BB158" t="s">
        <v>915</v>
      </c>
      <c r="BE158" t="s">
        <v>1701</v>
      </c>
      <c r="BG158" t="s">
        <v>2429</v>
      </c>
      <c r="BH158" t="s">
        <v>1538</v>
      </c>
      <c r="BM158" t="s">
        <v>2660</v>
      </c>
      <c r="BR158" t="s">
        <v>2661</v>
      </c>
      <c r="BW158" t="s">
        <v>2662</v>
      </c>
    </row>
    <row r="159" spans="3:75" x14ac:dyDescent="0.35">
      <c r="C159" t="s">
        <v>2663</v>
      </c>
      <c r="E159" t="s">
        <v>2664</v>
      </c>
      <c r="F159" t="s">
        <v>1788</v>
      </c>
      <c r="R159" t="s">
        <v>211</v>
      </c>
      <c r="AC159" t="s">
        <v>2479</v>
      </c>
      <c r="AD159" t="s">
        <v>1895</v>
      </c>
      <c r="AF159" t="s">
        <v>2665</v>
      </c>
      <c r="AI159" t="s">
        <v>2356</v>
      </c>
      <c r="AK159" t="s">
        <v>2666</v>
      </c>
      <c r="AM159" t="s">
        <v>1095</v>
      </c>
      <c r="AN159" t="s">
        <v>1967</v>
      </c>
      <c r="AP159" t="s">
        <v>2595</v>
      </c>
      <c r="AR159" t="s">
        <v>1731</v>
      </c>
      <c r="AS159" t="s">
        <v>1318</v>
      </c>
      <c r="AX159" t="s">
        <v>2667</v>
      </c>
      <c r="AZ159" t="s">
        <v>478</v>
      </c>
      <c r="BB159" t="s">
        <v>2668</v>
      </c>
      <c r="BE159">
        <v>36951</v>
      </c>
      <c r="BG159" t="s">
        <v>2200</v>
      </c>
      <c r="BH159" t="s">
        <v>577</v>
      </c>
      <c r="BM159" t="s">
        <v>2669</v>
      </c>
      <c r="BR159" t="s">
        <v>2670</v>
      </c>
      <c r="BW159" t="s">
        <v>2671</v>
      </c>
    </row>
    <row r="160" spans="3:75" x14ac:dyDescent="0.35">
      <c r="C160" t="s">
        <v>2672</v>
      </c>
      <c r="E160" t="s">
        <v>1256</v>
      </c>
      <c r="F160" t="s">
        <v>1494</v>
      </c>
      <c r="R160" t="s">
        <v>2673</v>
      </c>
      <c r="AC160" t="s">
        <v>695</v>
      </c>
      <c r="AD160" t="s">
        <v>520</v>
      </c>
      <c r="AF160" t="s">
        <v>2674</v>
      </c>
      <c r="AI160" t="s">
        <v>2459</v>
      </c>
      <c r="AK160" t="s">
        <v>2675</v>
      </c>
      <c r="AM160" t="s">
        <v>1501</v>
      </c>
      <c r="AN160" t="s">
        <v>1050</v>
      </c>
      <c r="AP160" t="s">
        <v>129</v>
      </c>
      <c r="AR160" t="s">
        <v>2676</v>
      </c>
      <c r="AS160" t="s">
        <v>2469</v>
      </c>
      <c r="AX160" t="s">
        <v>852</v>
      </c>
      <c r="AZ160" t="s">
        <v>1178</v>
      </c>
      <c r="BB160" t="s">
        <v>1804</v>
      </c>
      <c r="BE160" t="s">
        <v>2359</v>
      </c>
      <c r="BG160" t="s">
        <v>1033</v>
      </c>
      <c r="BH160" t="s">
        <v>1717</v>
      </c>
      <c r="BM160" t="s">
        <v>2677</v>
      </c>
      <c r="BR160" t="s">
        <v>2450</v>
      </c>
    </row>
    <row r="161" spans="3:70" x14ac:dyDescent="0.35">
      <c r="C161" t="s">
        <v>1539</v>
      </c>
      <c r="E161" t="s">
        <v>2678</v>
      </c>
      <c r="F161" t="s">
        <v>1539</v>
      </c>
      <c r="R161" t="s">
        <v>2679</v>
      </c>
      <c r="AC161" t="s">
        <v>941</v>
      </c>
      <c r="AD161" t="s">
        <v>2680</v>
      </c>
      <c r="AF161" t="s">
        <v>2681</v>
      </c>
      <c r="AI161" t="s">
        <v>2317</v>
      </c>
      <c r="AK161" t="s">
        <v>477</v>
      </c>
      <c r="AM161" t="s">
        <v>1299</v>
      </c>
      <c r="AN161" t="s">
        <v>957</v>
      </c>
      <c r="AP161" t="s">
        <v>2065</v>
      </c>
      <c r="AR161" t="s">
        <v>2682</v>
      </c>
      <c r="AS161" t="s">
        <v>754</v>
      </c>
      <c r="AX161" t="s">
        <v>381</v>
      </c>
      <c r="AZ161" t="s">
        <v>2683</v>
      </c>
      <c r="BB161" t="s">
        <v>1989</v>
      </c>
      <c r="BE161" t="s">
        <v>2684</v>
      </c>
      <c r="BG161" t="s">
        <v>598</v>
      </c>
      <c r="BH161" t="s">
        <v>2685</v>
      </c>
      <c r="BM161" t="s">
        <v>2055</v>
      </c>
      <c r="BR161" t="s">
        <v>342</v>
      </c>
    </row>
    <row r="162" spans="3:70" x14ac:dyDescent="0.35">
      <c r="C162" t="s">
        <v>2686</v>
      </c>
      <c r="E162" t="s">
        <v>1935</v>
      </c>
      <c r="F162" t="s">
        <v>2687</v>
      </c>
      <c r="R162" t="s">
        <v>360</v>
      </c>
      <c r="AC162" t="s">
        <v>291</v>
      </c>
      <c r="AD162" t="s">
        <v>2688</v>
      </c>
      <c r="AF162" t="s">
        <v>1733</v>
      </c>
      <c r="AI162" t="s">
        <v>2689</v>
      </c>
      <c r="AK162" t="s">
        <v>2690</v>
      </c>
      <c r="AM162" t="s">
        <v>779</v>
      </c>
      <c r="AN162" t="s">
        <v>1976</v>
      </c>
      <c r="AP162" t="s">
        <v>2576</v>
      </c>
      <c r="AR162" t="s">
        <v>1576</v>
      </c>
      <c r="AS162" t="s">
        <v>2691</v>
      </c>
      <c r="AX162" t="s">
        <v>1851</v>
      </c>
      <c r="AZ162" t="s">
        <v>1472</v>
      </c>
      <c r="BB162" t="s">
        <v>851</v>
      </c>
      <c r="BE162" t="s">
        <v>2692</v>
      </c>
      <c r="BG162" t="s">
        <v>1800</v>
      </c>
      <c r="BH162" t="s">
        <v>2693</v>
      </c>
      <c r="BM162" t="s">
        <v>2694</v>
      </c>
      <c r="BR162" t="s">
        <v>1037</v>
      </c>
    </row>
    <row r="163" spans="3:70" x14ac:dyDescent="0.35">
      <c r="C163" t="s">
        <v>1269</v>
      </c>
      <c r="E163" t="s">
        <v>2192</v>
      </c>
      <c r="F163" t="s">
        <v>1848</v>
      </c>
      <c r="R163" t="s">
        <v>2695</v>
      </c>
      <c r="AC163" t="s">
        <v>2696</v>
      </c>
      <c r="AD163" t="s">
        <v>2697</v>
      </c>
      <c r="AF163" t="s">
        <v>1756</v>
      </c>
      <c r="AI163" t="s">
        <v>1207</v>
      </c>
      <c r="AK163" t="s">
        <v>2698</v>
      </c>
      <c r="AM163" t="s">
        <v>1957</v>
      </c>
      <c r="AN163" t="s">
        <v>929</v>
      </c>
      <c r="AP163" t="s">
        <v>329</v>
      </c>
      <c r="AR163" t="s">
        <v>2699</v>
      </c>
      <c r="AS163" t="s">
        <v>2195</v>
      </c>
      <c r="AX163" t="s">
        <v>2700</v>
      </c>
      <c r="AZ163" t="s">
        <v>1189</v>
      </c>
      <c r="BB163" t="s">
        <v>2701</v>
      </c>
      <c r="BE163" t="s">
        <v>322</v>
      </c>
      <c r="BG163" t="s">
        <v>2702</v>
      </c>
      <c r="BH163" t="s">
        <v>2213</v>
      </c>
      <c r="BM163" t="s">
        <v>2703</v>
      </c>
      <c r="BR163" t="s">
        <v>2704</v>
      </c>
    </row>
    <row r="164" spans="3:70" x14ac:dyDescent="0.35">
      <c r="C164" t="s">
        <v>1145</v>
      </c>
      <c r="E164" t="s">
        <v>1558</v>
      </c>
      <c r="F164" t="s">
        <v>2235</v>
      </c>
      <c r="R164" t="s">
        <v>2705</v>
      </c>
      <c r="AC164" t="s">
        <v>128</v>
      </c>
      <c r="AD164" t="s">
        <v>2706</v>
      </c>
      <c r="AF164" t="s">
        <v>219</v>
      </c>
      <c r="AI164" t="s">
        <v>2585</v>
      </c>
      <c r="AK164" t="s">
        <v>2707</v>
      </c>
      <c r="AM164" t="s">
        <v>1766</v>
      </c>
      <c r="AN164" t="s">
        <v>308</v>
      </c>
      <c r="AP164" t="s">
        <v>338</v>
      </c>
      <c r="AR164" t="s">
        <v>2708</v>
      </c>
      <c r="AS164" t="s">
        <v>2709</v>
      </c>
      <c r="AX164" t="s">
        <v>2710</v>
      </c>
      <c r="AZ164" t="s">
        <v>1670</v>
      </c>
      <c r="BB164" t="s">
        <v>610</v>
      </c>
      <c r="BE164" t="s">
        <v>2245</v>
      </c>
      <c r="BG164" t="s">
        <v>2711</v>
      </c>
      <c r="BH164" t="s">
        <v>2231</v>
      </c>
      <c r="BM164" t="s">
        <v>210</v>
      </c>
      <c r="BR164" t="s">
        <v>2712</v>
      </c>
    </row>
    <row r="165" spans="3:70" x14ac:dyDescent="0.35">
      <c r="C165" t="s">
        <v>2713</v>
      </c>
      <c r="E165" t="s">
        <v>2316</v>
      </c>
      <c r="F165" t="s">
        <v>1771</v>
      </c>
      <c r="R165" t="s">
        <v>2714</v>
      </c>
      <c r="AC165" t="s">
        <v>119</v>
      </c>
      <c r="AD165" t="s">
        <v>2715</v>
      </c>
      <c r="AF165" t="s">
        <v>1594</v>
      </c>
      <c r="AI165" t="s">
        <v>1983</v>
      </c>
      <c r="AK165" t="s">
        <v>2543</v>
      </c>
      <c r="AM165" t="s">
        <v>2716</v>
      </c>
      <c r="AN165" t="s">
        <v>621</v>
      </c>
      <c r="AP165" t="s">
        <v>2717</v>
      </c>
      <c r="AR165" t="s">
        <v>1748</v>
      </c>
      <c r="AS165" t="s">
        <v>2718</v>
      </c>
      <c r="AX165" t="s">
        <v>2719</v>
      </c>
      <c r="AZ165" t="s">
        <v>917</v>
      </c>
      <c r="BB165" t="s">
        <v>2720</v>
      </c>
      <c r="BE165" t="s">
        <v>148</v>
      </c>
      <c r="BG165" t="s">
        <v>2721</v>
      </c>
      <c r="BH165" t="s">
        <v>2722</v>
      </c>
      <c r="BM165" t="s">
        <v>2504</v>
      </c>
      <c r="BR165" t="s">
        <v>2100</v>
      </c>
    </row>
    <row r="166" spans="3:70" x14ac:dyDescent="0.35">
      <c r="C166" t="s">
        <v>2690</v>
      </c>
      <c r="E166" t="s">
        <v>2723</v>
      </c>
      <c r="F166" t="s">
        <v>2678</v>
      </c>
      <c r="R166" t="s">
        <v>2724</v>
      </c>
      <c r="AC166" t="s">
        <v>2725</v>
      </c>
      <c r="AD166" t="s">
        <v>186</v>
      </c>
      <c r="AF166" t="s">
        <v>199</v>
      </c>
      <c r="AI166" t="s">
        <v>562</v>
      </c>
      <c r="AK166" t="s">
        <v>2726</v>
      </c>
      <c r="AM166" t="s">
        <v>2727</v>
      </c>
      <c r="AN166" t="s">
        <v>167</v>
      </c>
      <c r="AP166" t="s">
        <v>2728</v>
      </c>
      <c r="AR166" t="s">
        <v>2729</v>
      </c>
      <c r="AS166" t="s">
        <v>2730</v>
      </c>
      <c r="AX166" t="s">
        <v>2731</v>
      </c>
      <c r="AZ166" t="s">
        <v>2732</v>
      </c>
      <c r="BB166" t="s">
        <v>1145</v>
      </c>
      <c r="BE166" t="s">
        <v>1488</v>
      </c>
      <c r="BG166" t="s">
        <v>2733</v>
      </c>
      <c r="BH166" t="s">
        <v>1221</v>
      </c>
      <c r="BM166" t="s">
        <v>1770</v>
      </c>
      <c r="BR166" t="s">
        <v>2734</v>
      </c>
    </row>
    <row r="167" spans="3:70" x14ac:dyDescent="0.35">
      <c r="C167" t="s">
        <v>2735</v>
      </c>
      <c r="E167" t="s">
        <v>2736</v>
      </c>
      <c r="F167" t="s">
        <v>1246</v>
      </c>
      <c r="R167" t="s">
        <v>2635</v>
      </c>
      <c r="AC167" t="s">
        <v>2065</v>
      </c>
      <c r="AD167" t="s">
        <v>2737</v>
      </c>
      <c r="AF167" t="s">
        <v>2738</v>
      </c>
      <c r="AI167" t="s">
        <v>1460</v>
      </c>
      <c r="AK167" t="s">
        <v>2739</v>
      </c>
      <c r="AM167" t="s">
        <v>2740</v>
      </c>
      <c r="AN167" t="s">
        <v>2411</v>
      </c>
      <c r="AP167" t="s">
        <v>2741</v>
      </c>
      <c r="AR167" t="s">
        <v>1422</v>
      </c>
      <c r="AS167" t="s">
        <v>351</v>
      </c>
      <c r="AX167" t="s">
        <v>280</v>
      </c>
      <c r="AZ167" t="s">
        <v>2742</v>
      </c>
      <c r="BB167" t="s">
        <v>2681</v>
      </c>
      <c r="BE167" t="s">
        <v>98</v>
      </c>
      <c r="BG167" t="s">
        <v>2212</v>
      </c>
      <c r="BH167" t="s">
        <v>1036</v>
      </c>
      <c r="BM167" t="s">
        <v>2743</v>
      </c>
      <c r="BR167" t="s">
        <v>1156</v>
      </c>
    </row>
    <row r="168" spans="3:70" x14ac:dyDescent="0.35">
      <c r="C168" t="s">
        <v>161</v>
      </c>
      <c r="E168" t="s">
        <v>2744</v>
      </c>
      <c r="F168" t="s">
        <v>495</v>
      </c>
      <c r="R168" t="s">
        <v>2745</v>
      </c>
      <c r="AC168" t="s">
        <v>2746</v>
      </c>
      <c r="AD168" t="s">
        <v>596</v>
      </c>
      <c r="AF168" t="s">
        <v>2747</v>
      </c>
      <c r="AI168" t="s">
        <v>1316</v>
      </c>
      <c r="AK168" t="s">
        <v>2748</v>
      </c>
      <c r="AM168" t="s">
        <v>1160</v>
      </c>
      <c r="AN168" t="s">
        <v>2749</v>
      </c>
      <c r="AP168" t="s">
        <v>2750</v>
      </c>
      <c r="AR168" t="s">
        <v>2751</v>
      </c>
      <c r="AS168" t="s">
        <v>1422</v>
      </c>
      <c r="AX168" t="s">
        <v>481</v>
      </c>
      <c r="AZ168" t="s">
        <v>736</v>
      </c>
      <c r="BB168" t="s">
        <v>2752</v>
      </c>
      <c r="BE168" t="s">
        <v>2128</v>
      </c>
      <c r="BG168" t="s">
        <v>2753</v>
      </c>
      <c r="BM168" t="s">
        <v>453</v>
      </c>
      <c r="BR168" t="s">
        <v>2754</v>
      </c>
    </row>
    <row r="169" spans="3:70" x14ac:dyDescent="0.35">
      <c r="C169" t="s">
        <v>2107</v>
      </c>
      <c r="E169" t="s">
        <v>494</v>
      </c>
      <c r="F169" t="s">
        <v>2690</v>
      </c>
      <c r="R169" t="s">
        <v>979</v>
      </c>
      <c r="AC169" t="s">
        <v>2755</v>
      </c>
      <c r="AD169" t="s">
        <v>2756</v>
      </c>
      <c r="AF169" t="s">
        <v>562</v>
      </c>
      <c r="AI169" t="s">
        <v>1603</v>
      </c>
      <c r="AK169" t="s">
        <v>1176</v>
      </c>
      <c r="AM169" t="s">
        <v>615</v>
      </c>
      <c r="AN169" t="s">
        <v>1561</v>
      </c>
      <c r="AP169" t="s">
        <v>2101</v>
      </c>
      <c r="AR169" t="s">
        <v>1867</v>
      </c>
      <c r="AS169" t="s">
        <v>2757</v>
      </c>
      <c r="AX169" t="s">
        <v>1611</v>
      </c>
      <c r="AZ169" t="s">
        <v>2758</v>
      </c>
      <c r="BB169" t="s">
        <v>848</v>
      </c>
      <c r="BE169" t="s">
        <v>768</v>
      </c>
      <c r="BG169" t="s">
        <v>2010</v>
      </c>
      <c r="BM169" t="s">
        <v>2759</v>
      </c>
      <c r="BR169" t="s">
        <v>1405</v>
      </c>
    </row>
    <row r="170" spans="3:70" x14ac:dyDescent="0.35">
      <c r="C170" t="s">
        <v>236</v>
      </c>
      <c r="E170" t="s">
        <v>2760</v>
      </c>
      <c r="F170" t="s">
        <v>596</v>
      </c>
      <c r="R170" t="s">
        <v>208</v>
      </c>
      <c r="AC170" t="s">
        <v>2761</v>
      </c>
      <c r="AD170" t="s">
        <v>250</v>
      </c>
      <c r="AF170" t="s">
        <v>1932</v>
      </c>
      <c r="AI170" t="s">
        <v>2762</v>
      </c>
      <c r="AK170" t="s">
        <v>875</v>
      </c>
      <c r="AM170" t="s">
        <v>2763</v>
      </c>
      <c r="AN170" t="s">
        <v>2048</v>
      </c>
      <c r="AP170" t="s">
        <v>2204</v>
      </c>
      <c r="AR170" t="s">
        <v>1209</v>
      </c>
      <c r="AS170" t="s">
        <v>2764</v>
      </c>
      <c r="AX170" t="s">
        <v>2765</v>
      </c>
      <c r="AZ170" t="s">
        <v>2766</v>
      </c>
      <c r="BB170" t="s">
        <v>1974</v>
      </c>
      <c r="BE170" t="s">
        <v>2767</v>
      </c>
      <c r="BG170" t="s">
        <v>484</v>
      </c>
      <c r="BM170" t="s">
        <v>2768</v>
      </c>
      <c r="BR170" t="s">
        <v>1503</v>
      </c>
    </row>
    <row r="171" spans="3:70" x14ac:dyDescent="0.35">
      <c r="C171" t="s">
        <v>2769</v>
      </c>
      <c r="E171" t="s">
        <v>957</v>
      </c>
      <c r="F171" t="s">
        <v>1661</v>
      </c>
      <c r="R171" t="s">
        <v>2292</v>
      </c>
      <c r="AC171" t="s">
        <v>1906</v>
      </c>
      <c r="AD171" t="s">
        <v>1835</v>
      </c>
      <c r="AF171" t="s">
        <v>2770</v>
      </c>
      <c r="AI171" t="s">
        <v>2771</v>
      </c>
      <c r="AK171" t="s">
        <v>2772</v>
      </c>
      <c r="AM171" t="s">
        <v>1652</v>
      </c>
      <c r="AN171" t="s">
        <v>2773</v>
      </c>
      <c r="AP171" t="s">
        <v>453</v>
      </c>
      <c r="AR171" t="s">
        <v>2774</v>
      </c>
      <c r="AS171" t="s">
        <v>338</v>
      </c>
      <c r="AX171" t="s">
        <v>1306</v>
      </c>
      <c r="AZ171" t="s">
        <v>2775</v>
      </c>
      <c r="BB171" t="s">
        <v>1670</v>
      </c>
      <c r="BE171" t="s">
        <v>2279</v>
      </c>
      <c r="BG171" t="s">
        <v>2067</v>
      </c>
      <c r="BM171" t="s">
        <v>1647</v>
      </c>
      <c r="BR171" t="s">
        <v>2776</v>
      </c>
    </row>
    <row r="172" spans="3:70" x14ac:dyDescent="0.35">
      <c r="C172" t="s">
        <v>750</v>
      </c>
      <c r="E172" t="s">
        <v>2759</v>
      </c>
      <c r="F172" t="s">
        <v>1040</v>
      </c>
      <c r="R172" t="s">
        <v>1932</v>
      </c>
      <c r="AC172" t="s">
        <v>1394</v>
      </c>
      <c r="AF172" t="s">
        <v>2777</v>
      </c>
      <c r="AI172" t="s">
        <v>1459</v>
      </c>
      <c r="AK172" t="s">
        <v>2778</v>
      </c>
      <c r="AM172" t="s">
        <v>1575</v>
      </c>
      <c r="AN172" t="s">
        <v>292</v>
      </c>
      <c r="AP172" t="s">
        <v>2779</v>
      </c>
      <c r="AR172" t="s">
        <v>259</v>
      </c>
      <c r="AS172" t="s">
        <v>1717</v>
      </c>
      <c r="AX172" t="s">
        <v>2780</v>
      </c>
      <c r="AZ172" t="s">
        <v>111</v>
      </c>
      <c r="BB172" t="s">
        <v>2781</v>
      </c>
      <c r="BE172" t="s">
        <v>2338</v>
      </c>
      <c r="BG172" t="s">
        <v>2502</v>
      </c>
      <c r="BM172" t="s">
        <v>2782</v>
      </c>
      <c r="BR172" t="s">
        <v>172</v>
      </c>
    </row>
    <row r="173" spans="3:70" x14ac:dyDescent="0.35">
      <c r="C173" t="s">
        <v>1199</v>
      </c>
      <c r="E173" t="s">
        <v>2713</v>
      </c>
      <c r="F173" t="s">
        <v>494</v>
      </c>
      <c r="R173" t="s">
        <v>1833</v>
      </c>
      <c r="AC173" t="s">
        <v>869</v>
      </c>
      <c r="AF173" t="s">
        <v>2403</v>
      </c>
      <c r="AI173" t="s">
        <v>363</v>
      </c>
      <c r="AK173" t="s">
        <v>2783</v>
      </c>
      <c r="AM173" t="s">
        <v>2784</v>
      </c>
      <c r="AN173" t="s">
        <v>1952</v>
      </c>
      <c r="AP173" t="s">
        <v>1825</v>
      </c>
      <c r="AR173" t="s">
        <v>2785</v>
      </c>
      <c r="AS173" t="s">
        <v>2284</v>
      </c>
      <c r="AX173" t="s">
        <v>2786</v>
      </c>
      <c r="AZ173" t="s">
        <v>2787</v>
      </c>
      <c r="BB173" t="s">
        <v>2788</v>
      </c>
      <c r="BE173" t="s">
        <v>2789</v>
      </c>
      <c r="BG173" t="s">
        <v>2037</v>
      </c>
      <c r="BM173" t="s">
        <v>2790</v>
      </c>
      <c r="BR173" t="s">
        <v>1087</v>
      </c>
    </row>
    <row r="174" spans="3:70" x14ac:dyDescent="0.35">
      <c r="C174" t="s">
        <v>1524</v>
      </c>
      <c r="E174" t="s">
        <v>2791</v>
      </c>
      <c r="F174" t="s">
        <v>1893</v>
      </c>
      <c r="R174" t="s">
        <v>2469</v>
      </c>
      <c r="AC174" t="s">
        <v>2792</v>
      </c>
      <c r="AF174" t="s">
        <v>2269</v>
      </c>
      <c r="AI174" t="s">
        <v>2793</v>
      </c>
      <c r="AK174" t="s">
        <v>1663</v>
      </c>
      <c r="AM174" t="s">
        <v>2061</v>
      </c>
      <c r="AN174" t="s">
        <v>1962</v>
      </c>
      <c r="AP174" t="s">
        <v>409</v>
      </c>
      <c r="AR174" t="s">
        <v>2794</v>
      </c>
      <c r="AX174" t="s">
        <v>2795</v>
      </c>
      <c r="AZ174" t="s">
        <v>487</v>
      </c>
      <c r="BB174" t="s">
        <v>2683</v>
      </c>
      <c r="BE174" t="s">
        <v>701</v>
      </c>
      <c r="BG174" t="s">
        <v>2796</v>
      </c>
      <c r="BM174" t="s">
        <v>418</v>
      </c>
      <c r="BR174" t="s">
        <v>857</v>
      </c>
    </row>
    <row r="175" spans="3:70" x14ac:dyDescent="0.35">
      <c r="C175" t="s">
        <v>2797</v>
      </c>
      <c r="E175" t="s">
        <v>2769</v>
      </c>
      <c r="F175" t="s">
        <v>2798</v>
      </c>
      <c r="R175" t="s">
        <v>2799</v>
      </c>
      <c r="AC175" t="s">
        <v>2800</v>
      </c>
      <c r="AF175" t="s">
        <v>2801</v>
      </c>
      <c r="AI175" t="s">
        <v>2086</v>
      </c>
      <c r="AK175" t="s">
        <v>1686</v>
      </c>
      <c r="AM175" t="s">
        <v>172</v>
      </c>
      <c r="AN175" t="s">
        <v>407</v>
      </c>
      <c r="AP175" t="s">
        <v>1302</v>
      </c>
      <c r="AR175" t="s">
        <v>2802</v>
      </c>
      <c r="AX175" t="s">
        <v>2803</v>
      </c>
      <c r="AZ175" t="s">
        <v>2804</v>
      </c>
      <c r="BB175" t="s">
        <v>1360</v>
      </c>
      <c r="BE175" t="s">
        <v>1828</v>
      </c>
      <c r="BG175" t="s">
        <v>1873</v>
      </c>
      <c r="BM175" t="s">
        <v>2805</v>
      </c>
      <c r="BR175" t="s">
        <v>2806</v>
      </c>
    </row>
    <row r="176" spans="3:70" x14ac:dyDescent="0.35">
      <c r="C176" t="s">
        <v>1613</v>
      </c>
      <c r="E176" t="s">
        <v>2672</v>
      </c>
      <c r="F176" t="s">
        <v>2807</v>
      </c>
      <c r="R176" t="s">
        <v>2808</v>
      </c>
      <c r="AC176" t="s">
        <v>2809</v>
      </c>
      <c r="AF176" t="s">
        <v>1388</v>
      </c>
      <c r="AI176" t="s">
        <v>2199</v>
      </c>
      <c r="AK176" t="s">
        <v>2810</v>
      </c>
      <c r="AM176" t="s">
        <v>2075</v>
      </c>
      <c r="AN176" t="s">
        <v>1004</v>
      </c>
      <c r="AP176" t="s">
        <v>1769</v>
      </c>
      <c r="AR176" t="s">
        <v>2601</v>
      </c>
      <c r="AX176" t="s">
        <v>2811</v>
      </c>
      <c r="AZ176" t="s">
        <v>2812</v>
      </c>
      <c r="BB176" t="s">
        <v>2775</v>
      </c>
      <c r="BE176" t="s">
        <v>1538</v>
      </c>
      <c r="BG176" t="s">
        <v>2813</v>
      </c>
      <c r="BM176" t="s">
        <v>2753</v>
      </c>
      <c r="BR176" t="s">
        <v>2814</v>
      </c>
    </row>
    <row r="177" spans="3:70" x14ac:dyDescent="0.35">
      <c r="C177" t="s">
        <v>1813</v>
      </c>
      <c r="E177" t="s">
        <v>1455</v>
      </c>
      <c r="F177" t="s">
        <v>946</v>
      </c>
      <c r="R177" t="s">
        <v>2815</v>
      </c>
      <c r="AC177" t="s">
        <v>2551</v>
      </c>
      <c r="AF177" t="s">
        <v>1984</v>
      </c>
      <c r="AI177" t="s">
        <v>2816</v>
      </c>
      <c r="AK177" t="s">
        <v>2817</v>
      </c>
      <c r="AM177" t="s">
        <v>2818</v>
      </c>
      <c r="AN177" t="s">
        <v>1992</v>
      </c>
      <c r="AP177" t="s">
        <v>2802</v>
      </c>
      <c r="AR177" t="s">
        <v>2819</v>
      </c>
      <c r="AX177" t="s">
        <v>2820</v>
      </c>
      <c r="AZ177" t="s">
        <v>1500</v>
      </c>
      <c r="BB177" t="s">
        <v>1980</v>
      </c>
      <c r="BE177" t="s">
        <v>1370</v>
      </c>
      <c r="BG177" t="s">
        <v>1829</v>
      </c>
      <c r="BM177" t="s">
        <v>2821</v>
      </c>
      <c r="BR177" t="s">
        <v>2822</v>
      </c>
    </row>
    <row r="178" spans="3:70" x14ac:dyDescent="0.35">
      <c r="C178" t="s">
        <v>2823</v>
      </c>
      <c r="E178" t="s">
        <v>2498</v>
      </c>
      <c r="F178" t="s">
        <v>65</v>
      </c>
      <c r="R178" t="s">
        <v>2824</v>
      </c>
      <c r="AC178" t="s">
        <v>1312</v>
      </c>
      <c r="AF178" t="s">
        <v>1095</v>
      </c>
      <c r="AI178" t="s">
        <v>2825</v>
      </c>
      <c r="AK178" t="s">
        <v>352</v>
      </c>
      <c r="AM178" t="s">
        <v>2220</v>
      </c>
      <c r="AN178" t="s">
        <v>637</v>
      </c>
      <c r="AP178" t="s">
        <v>2826</v>
      </c>
      <c r="AR178" t="s">
        <v>1672</v>
      </c>
      <c r="AX178" t="s">
        <v>842</v>
      </c>
      <c r="AZ178" t="s">
        <v>2446</v>
      </c>
      <c r="BB178" t="s">
        <v>2827</v>
      </c>
      <c r="BE178" t="s">
        <v>2754</v>
      </c>
      <c r="BG178" t="s">
        <v>1594</v>
      </c>
      <c r="BM178" t="s">
        <v>2401</v>
      </c>
      <c r="BR178" t="s">
        <v>386</v>
      </c>
    </row>
    <row r="179" spans="3:70" x14ac:dyDescent="0.35">
      <c r="C179" t="s">
        <v>2828</v>
      </c>
      <c r="E179" t="s">
        <v>1237</v>
      </c>
      <c r="F179" t="s">
        <v>2829</v>
      </c>
      <c r="R179" t="s">
        <v>2830</v>
      </c>
      <c r="AC179" t="s">
        <v>493</v>
      </c>
      <c r="AF179" t="s">
        <v>540</v>
      </c>
      <c r="AI179" t="s">
        <v>1674</v>
      </c>
      <c r="AK179" t="s">
        <v>2831</v>
      </c>
      <c r="AM179" t="s">
        <v>2832</v>
      </c>
      <c r="AN179" t="s">
        <v>1319</v>
      </c>
      <c r="AP179" t="s">
        <v>1780</v>
      </c>
      <c r="AR179" t="s">
        <v>2307</v>
      </c>
      <c r="AX179" t="s">
        <v>2785</v>
      </c>
      <c r="AZ179" t="s">
        <v>1361</v>
      </c>
      <c r="BB179" t="s">
        <v>2833</v>
      </c>
      <c r="BE179" t="s">
        <v>2834</v>
      </c>
      <c r="BG179" t="s">
        <v>1501</v>
      </c>
      <c r="BM179" t="s">
        <v>731</v>
      </c>
      <c r="BR179" t="s">
        <v>432</v>
      </c>
    </row>
    <row r="180" spans="3:70" x14ac:dyDescent="0.35">
      <c r="C180" t="s">
        <v>2835</v>
      </c>
      <c r="E180" t="s">
        <v>711</v>
      </c>
      <c r="F180" t="s">
        <v>2836</v>
      </c>
      <c r="R180" t="s">
        <v>2837</v>
      </c>
      <c r="AC180" t="s">
        <v>2838</v>
      </c>
      <c r="AF180" t="s">
        <v>2839</v>
      </c>
      <c r="AI180" t="s">
        <v>1621</v>
      </c>
      <c r="AK180" t="s">
        <v>138</v>
      </c>
      <c r="AM180" t="s">
        <v>1611</v>
      </c>
      <c r="AN180" t="s">
        <v>2183</v>
      </c>
      <c r="AP180" t="s">
        <v>2840</v>
      </c>
      <c r="AR180" t="s">
        <v>399</v>
      </c>
      <c r="AX180" t="s">
        <v>1850</v>
      </c>
      <c r="AZ180" t="s">
        <v>2841</v>
      </c>
      <c r="BB180" t="s">
        <v>2577</v>
      </c>
      <c r="BE180" t="s">
        <v>2842</v>
      </c>
      <c r="BG180" t="s">
        <v>2116</v>
      </c>
      <c r="BM180" t="s">
        <v>2843</v>
      </c>
      <c r="BR180" t="s">
        <v>2844</v>
      </c>
    </row>
    <row r="181" spans="3:70" x14ac:dyDescent="0.35">
      <c r="C181" t="s">
        <v>2139</v>
      </c>
      <c r="E181" t="s">
        <v>2845</v>
      </c>
      <c r="F181" t="s">
        <v>184</v>
      </c>
      <c r="R181" t="s">
        <v>2846</v>
      </c>
      <c r="AC181" t="s">
        <v>2847</v>
      </c>
      <c r="AF181" t="s">
        <v>2696</v>
      </c>
      <c r="AI181" t="s">
        <v>447</v>
      </c>
      <c r="AK181" t="s">
        <v>2848</v>
      </c>
      <c r="AM181" t="s">
        <v>2849</v>
      </c>
      <c r="AN181" t="s">
        <v>2512</v>
      </c>
      <c r="AP181" t="s">
        <v>205</v>
      </c>
      <c r="AR181" t="s">
        <v>2850</v>
      </c>
      <c r="AX181" t="s">
        <v>2851</v>
      </c>
      <c r="AZ181" t="s">
        <v>207</v>
      </c>
      <c r="BB181" t="s">
        <v>1976</v>
      </c>
      <c r="BE181" t="s">
        <v>2852</v>
      </c>
      <c r="BG181" t="s">
        <v>1815</v>
      </c>
      <c r="BM181" t="s">
        <v>2853</v>
      </c>
      <c r="BR181" t="s">
        <v>2854</v>
      </c>
    </row>
    <row r="182" spans="3:70" x14ac:dyDescent="0.35">
      <c r="C182" t="s">
        <v>459</v>
      </c>
      <c r="E182" t="s">
        <v>2064</v>
      </c>
      <c r="F182" t="s">
        <v>1319</v>
      </c>
      <c r="R182" t="s">
        <v>2855</v>
      </c>
      <c r="AC182" t="s">
        <v>505</v>
      </c>
      <c r="AF182" t="s">
        <v>981</v>
      </c>
      <c r="AI182" t="s">
        <v>1862</v>
      </c>
      <c r="AK182" t="s">
        <v>1122</v>
      </c>
      <c r="AM182" t="s">
        <v>1176</v>
      </c>
      <c r="AN182" t="s">
        <v>1588</v>
      </c>
      <c r="AP182" t="s">
        <v>1995</v>
      </c>
      <c r="AR182" t="s">
        <v>1318</v>
      </c>
      <c r="AX182" t="s">
        <v>2856</v>
      </c>
      <c r="AZ182" t="s">
        <v>699</v>
      </c>
      <c r="BB182" t="s">
        <v>1486</v>
      </c>
      <c r="BE182" t="s">
        <v>1485</v>
      </c>
      <c r="BG182" t="s">
        <v>1444</v>
      </c>
      <c r="BM182" t="s">
        <v>2857</v>
      </c>
      <c r="BR182" t="s">
        <v>1269</v>
      </c>
    </row>
    <row r="183" spans="3:70" x14ac:dyDescent="0.35">
      <c r="C183" t="s">
        <v>1848</v>
      </c>
      <c r="E183" t="s">
        <v>244</v>
      </c>
      <c r="F183" t="s">
        <v>1049</v>
      </c>
      <c r="R183" t="s">
        <v>2858</v>
      </c>
      <c r="AC183" t="s">
        <v>2859</v>
      </c>
      <c r="AF183" t="s">
        <v>1421</v>
      </c>
      <c r="AI183" t="s">
        <v>2403</v>
      </c>
      <c r="AK183" t="s">
        <v>484</v>
      </c>
      <c r="AM183" t="s">
        <v>2860</v>
      </c>
      <c r="AN183" t="s">
        <v>2861</v>
      </c>
      <c r="AP183" t="s">
        <v>2862</v>
      </c>
      <c r="AR183" t="s">
        <v>2863</v>
      </c>
      <c r="AX183" t="s">
        <v>2864</v>
      </c>
      <c r="AZ183" t="s">
        <v>1256</v>
      </c>
      <c r="BB183" t="s">
        <v>2186</v>
      </c>
      <c r="BE183" t="s">
        <v>2865</v>
      </c>
      <c r="BG183" t="s">
        <v>158</v>
      </c>
      <c r="BM183" t="s">
        <v>2558</v>
      </c>
      <c r="BR183" t="s">
        <v>1120</v>
      </c>
    </row>
    <row r="184" spans="3:70" x14ac:dyDescent="0.35">
      <c r="C184" t="s">
        <v>799</v>
      </c>
      <c r="E184" t="s">
        <v>1114</v>
      </c>
      <c r="F184" t="s">
        <v>2188</v>
      </c>
      <c r="R184" t="s">
        <v>1876</v>
      </c>
      <c r="AC184" t="s">
        <v>2866</v>
      </c>
      <c r="AF184" t="s">
        <v>610</v>
      </c>
      <c r="AK184" t="s">
        <v>2867</v>
      </c>
      <c r="AM184" t="s">
        <v>2773</v>
      </c>
      <c r="AN184" t="s">
        <v>1120</v>
      </c>
      <c r="AP184" t="s">
        <v>2868</v>
      </c>
      <c r="AR184" t="s">
        <v>2869</v>
      </c>
      <c r="AX184" t="s">
        <v>2870</v>
      </c>
      <c r="AZ184" t="s">
        <v>1551</v>
      </c>
      <c r="BB184" t="s">
        <v>2871</v>
      </c>
      <c r="BE184" t="s">
        <v>1855</v>
      </c>
      <c r="BG184" t="s">
        <v>2872</v>
      </c>
      <c r="BM184" t="s">
        <v>2873</v>
      </c>
      <c r="BR184" t="s">
        <v>1874</v>
      </c>
    </row>
    <row r="185" spans="3:70" x14ac:dyDescent="0.35">
      <c r="C185" t="s">
        <v>2397</v>
      </c>
      <c r="E185" t="s">
        <v>2874</v>
      </c>
      <c r="F185" t="s">
        <v>2055</v>
      </c>
      <c r="R185" t="s">
        <v>2875</v>
      </c>
      <c r="AC185" t="s">
        <v>2876</v>
      </c>
      <c r="AF185" t="s">
        <v>2877</v>
      </c>
      <c r="AK185" t="s">
        <v>2878</v>
      </c>
      <c r="AM185" t="s">
        <v>1440</v>
      </c>
      <c r="AN185" t="s">
        <v>609</v>
      </c>
      <c r="AP185" t="s">
        <v>2341</v>
      </c>
      <c r="AR185" t="s">
        <v>1317</v>
      </c>
      <c r="AX185" t="s">
        <v>2615</v>
      </c>
      <c r="AZ185" t="s">
        <v>2879</v>
      </c>
      <c r="BB185" t="s">
        <v>2880</v>
      </c>
      <c r="BE185" t="s">
        <v>1215</v>
      </c>
      <c r="BG185" t="s">
        <v>1987</v>
      </c>
      <c r="BM185" t="s">
        <v>2881</v>
      </c>
      <c r="BR185" t="s">
        <v>2882</v>
      </c>
    </row>
    <row r="186" spans="3:70" x14ac:dyDescent="0.35">
      <c r="C186" t="s">
        <v>302</v>
      </c>
      <c r="E186" t="s">
        <v>2883</v>
      </c>
      <c r="F186" t="s">
        <v>1041</v>
      </c>
      <c r="R186" t="s">
        <v>2884</v>
      </c>
      <c r="AC186" t="s">
        <v>2885</v>
      </c>
      <c r="AF186" t="s">
        <v>2886</v>
      </c>
      <c r="AK186" t="s">
        <v>846</v>
      </c>
      <c r="AM186" t="s">
        <v>2887</v>
      </c>
      <c r="AN186" t="s">
        <v>2888</v>
      </c>
      <c r="AP186" t="s">
        <v>303</v>
      </c>
      <c r="AR186" t="s">
        <v>371</v>
      </c>
      <c r="AX186" t="s">
        <v>2889</v>
      </c>
      <c r="AZ186" t="s">
        <v>2890</v>
      </c>
      <c r="BB186" t="s">
        <v>892</v>
      </c>
      <c r="BE186" t="s">
        <v>2891</v>
      </c>
      <c r="BG186" t="s">
        <v>2892</v>
      </c>
      <c r="BM186" t="s">
        <v>905</v>
      </c>
      <c r="BR186" t="s">
        <v>1119</v>
      </c>
    </row>
    <row r="187" spans="3:70" x14ac:dyDescent="0.35">
      <c r="C187" t="s">
        <v>2893</v>
      </c>
      <c r="E187" t="s">
        <v>2215</v>
      </c>
      <c r="F187" t="s">
        <v>2894</v>
      </c>
      <c r="R187" t="s">
        <v>905</v>
      </c>
      <c r="AC187" t="s">
        <v>1145</v>
      </c>
      <c r="AF187" t="s">
        <v>2455</v>
      </c>
      <c r="AK187" t="s">
        <v>2895</v>
      </c>
      <c r="AM187" t="s">
        <v>2896</v>
      </c>
      <c r="AP187" t="s">
        <v>899</v>
      </c>
      <c r="AR187" t="s">
        <v>1484</v>
      </c>
      <c r="AX187" t="s">
        <v>1175</v>
      </c>
      <c r="AZ187" t="s">
        <v>2897</v>
      </c>
      <c r="BB187" t="s">
        <v>1191</v>
      </c>
      <c r="BE187" t="s">
        <v>2898</v>
      </c>
      <c r="BG187" t="s">
        <v>958</v>
      </c>
      <c r="BR187" t="s">
        <v>2899</v>
      </c>
    </row>
    <row r="188" spans="3:70" x14ac:dyDescent="0.35">
      <c r="C188" t="s">
        <v>2900</v>
      </c>
      <c r="E188" t="s">
        <v>2901</v>
      </c>
      <c r="F188" t="s">
        <v>1813</v>
      </c>
      <c r="R188" t="s">
        <v>2902</v>
      </c>
      <c r="AC188" t="s">
        <v>2903</v>
      </c>
      <c r="AF188" t="s">
        <v>2904</v>
      </c>
      <c r="AK188" t="s">
        <v>257</v>
      </c>
      <c r="AM188" t="s">
        <v>2905</v>
      </c>
      <c r="AP188" t="s">
        <v>479</v>
      </c>
      <c r="AR188" t="s">
        <v>1139</v>
      </c>
      <c r="AX188" t="s">
        <v>2160</v>
      </c>
      <c r="AZ188" t="s">
        <v>2906</v>
      </c>
      <c r="BB188" t="s">
        <v>2907</v>
      </c>
      <c r="BE188" t="s">
        <v>1816</v>
      </c>
      <c r="BG188" t="s">
        <v>1448</v>
      </c>
      <c r="BR188" t="s">
        <v>206</v>
      </c>
    </row>
    <row r="189" spans="3:70" x14ac:dyDescent="0.35">
      <c r="C189" t="s">
        <v>609</v>
      </c>
      <c r="E189" t="s">
        <v>2908</v>
      </c>
      <c r="F189" t="s">
        <v>2582</v>
      </c>
      <c r="R189" t="s">
        <v>2909</v>
      </c>
      <c r="AC189" t="s">
        <v>2764</v>
      </c>
      <c r="AF189" t="s">
        <v>2910</v>
      </c>
      <c r="AK189" t="s">
        <v>2033</v>
      </c>
      <c r="AM189" t="s">
        <v>2688</v>
      </c>
      <c r="AP189" t="s">
        <v>1424</v>
      </c>
      <c r="AR189" t="s">
        <v>1443</v>
      </c>
      <c r="AX189" t="s">
        <v>2911</v>
      </c>
      <c r="AZ189" t="s">
        <v>71</v>
      </c>
      <c r="BB189" t="s">
        <v>2252</v>
      </c>
      <c r="BE189" t="s">
        <v>2912</v>
      </c>
      <c r="BG189" t="s">
        <v>1841</v>
      </c>
      <c r="BR189" t="s">
        <v>2913</v>
      </c>
    </row>
    <row r="190" spans="3:70" x14ac:dyDescent="0.35">
      <c r="C190" t="s">
        <v>2914</v>
      </c>
      <c r="F190" t="s">
        <v>1977</v>
      </c>
      <c r="R190" t="s">
        <v>2380</v>
      </c>
      <c r="AC190" t="s">
        <v>1315</v>
      </c>
      <c r="AF190" t="s">
        <v>80</v>
      </c>
      <c r="AK190" t="s">
        <v>291</v>
      </c>
      <c r="AM190" t="s">
        <v>905</v>
      </c>
      <c r="AP190" t="s">
        <v>2284</v>
      </c>
      <c r="AR190" t="s">
        <v>1103</v>
      </c>
      <c r="AX190" t="s">
        <v>2915</v>
      </c>
      <c r="AZ190" t="s">
        <v>2642</v>
      </c>
      <c r="BB190" t="s">
        <v>2916</v>
      </c>
      <c r="BE190" t="s">
        <v>1889</v>
      </c>
      <c r="BG190" t="s">
        <v>2917</v>
      </c>
      <c r="BR190" t="s">
        <v>2918</v>
      </c>
    </row>
    <row r="191" spans="3:70" x14ac:dyDescent="0.35">
      <c r="C191" t="s">
        <v>2919</v>
      </c>
      <c r="F191" t="s">
        <v>1945</v>
      </c>
      <c r="R191" t="s">
        <v>444</v>
      </c>
      <c r="AC191" t="s">
        <v>2920</v>
      </c>
      <c r="AF191" t="s">
        <v>401</v>
      </c>
      <c r="AK191" t="s">
        <v>1206</v>
      </c>
      <c r="AM191" t="s">
        <v>2512</v>
      </c>
      <c r="AP191" t="s">
        <v>2921</v>
      </c>
      <c r="AR191" t="s">
        <v>878</v>
      </c>
      <c r="AX191" t="s">
        <v>2673</v>
      </c>
      <c r="AZ191" t="s">
        <v>713</v>
      </c>
      <c r="BB191" t="s">
        <v>2922</v>
      </c>
      <c r="BE191" t="s">
        <v>2264</v>
      </c>
      <c r="BG191" t="s">
        <v>2923</v>
      </c>
      <c r="BR191" t="s">
        <v>2348</v>
      </c>
    </row>
    <row r="192" spans="3:70" x14ac:dyDescent="0.35">
      <c r="C192" t="s">
        <v>1113</v>
      </c>
      <c r="F192" t="s">
        <v>2908</v>
      </c>
      <c r="R192" t="s">
        <v>1257</v>
      </c>
      <c r="AC192" t="s">
        <v>2584</v>
      </c>
      <c r="AK192" t="s">
        <v>372</v>
      </c>
      <c r="AM192" t="s">
        <v>1227</v>
      </c>
      <c r="AP192" t="s">
        <v>1666</v>
      </c>
      <c r="AR192" t="s">
        <v>1885</v>
      </c>
      <c r="AX192" t="s">
        <v>2924</v>
      </c>
      <c r="AZ192" t="s">
        <v>848</v>
      </c>
      <c r="BB192" s="12">
        <v>38777</v>
      </c>
      <c r="BE192" t="s">
        <v>383</v>
      </c>
      <c r="BG192" t="s">
        <v>2925</v>
      </c>
      <c r="BR192" t="s">
        <v>2926</v>
      </c>
    </row>
    <row r="193" spans="3:70" x14ac:dyDescent="0.35">
      <c r="C193" t="s">
        <v>2927</v>
      </c>
      <c r="F193" t="s">
        <v>1256</v>
      </c>
      <c r="R193" t="s">
        <v>2928</v>
      </c>
      <c r="AC193" t="s">
        <v>2929</v>
      </c>
      <c r="AK193" t="s">
        <v>810</v>
      </c>
      <c r="AM193" t="s">
        <v>2930</v>
      </c>
      <c r="AP193" t="s">
        <v>251</v>
      </c>
      <c r="AR193" t="s">
        <v>2576</v>
      </c>
      <c r="AX193" t="s">
        <v>2931</v>
      </c>
      <c r="AZ193" t="s">
        <v>1885</v>
      </c>
      <c r="BB193" t="s">
        <v>2932</v>
      </c>
      <c r="BE193" t="s">
        <v>1641</v>
      </c>
      <c r="BG193" t="s">
        <v>2531</v>
      </c>
      <c r="BR193" t="s">
        <v>2192</v>
      </c>
    </row>
    <row r="194" spans="3:70" x14ac:dyDescent="0.35">
      <c r="C194" t="s">
        <v>918</v>
      </c>
      <c r="F194" t="s">
        <v>2216</v>
      </c>
      <c r="R194" t="s">
        <v>808</v>
      </c>
      <c r="AC194" t="s">
        <v>2933</v>
      </c>
      <c r="AK194" t="s">
        <v>326</v>
      </c>
      <c r="AM194" t="s">
        <v>926</v>
      </c>
      <c r="AP194" t="s">
        <v>2934</v>
      </c>
      <c r="AR194" t="s">
        <v>2595</v>
      </c>
      <c r="AX194" t="s">
        <v>2935</v>
      </c>
      <c r="AZ194" t="s">
        <v>2936</v>
      </c>
      <c r="BB194" t="s">
        <v>35</v>
      </c>
      <c r="BE194" t="s">
        <v>158</v>
      </c>
      <c r="BG194" t="s">
        <v>1590</v>
      </c>
      <c r="BR194" t="s">
        <v>195</v>
      </c>
    </row>
    <row r="195" spans="3:70" x14ac:dyDescent="0.35">
      <c r="C195" t="s">
        <v>1934</v>
      </c>
      <c r="F195" t="s">
        <v>1832</v>
      </c>
      <c r="R195" t="s">
        <v>2652</v>
      </c>
      <c r="AC195" t="s">
        <v>2937</v>
      </c>
      <c r="AK195" t="s">
        <v>807</v>
      </c>
      <c r="AM195" t="s">
        <v>2938</v>
      </c>
      <c r="AP195" t="s">
        <v>2939</v>
      </c>
      <c r="AR195" t="s">
        <v>2940</v>
      </c>
      <c r="AX195" t="s">
        <v>478</v>
      </c>
      <c r="AZ195" t="s">
        <v>2941</v>
      </c>
      <c r="BB195" t="s">
        <v>2234</v>
      </c>
      <c r="BE195" t="s">
        <v>2326</v>
      </c>
      <c r="BG195" t="s">
        <v>2942</v>
      </c>
      <c r="BR195" t="s">
        <v>2943</v>
      </c>
    </row>
    <row r="196" spans="3:70" x14ac:dyDescent="0.35">
      <c r="F196" t="s">
        <v>2944</v>
      </c>
      <c r="R196" t="s">
        <v>2945</v>
      </c>
      <c r="AC196" t="s">
        <v>2946</v>
      </c>
      <c r="AK196" t="s">
        <v>2947</v>
      </c>
      <c r="AM196" t="s">
        <v>2320</v>
      </c>
      <c r="AP196" t="s">
        <v>2948</v>
      </c>
      <c r="AR196" t="s">
        <v>2949</v>
      </c>
      <c r="AX196" t="s">
        <v>2950</v>
      </c>
      <c r="AZ196" t="s">
        <v>2601</v>
      </c>
      <c r="BB196" t="s">
        <v>2951</v>
      </c>
      <c r="BE196" t="s">
        <v>2952</v>
      </c>
      <c r="BG196" t="s">
        <v>1036</v>
      </c>
      <c r="BR196" t="s">
        <v>1802</v>
      </c>
    </row>
    <row r="197" spans="3:70" x14ac:dyDescent="0.35">
      <c r="F197" t="s">
        <v>2953</v>
      </c>
      <c r="R197" t="s">
        <v>2954</v>
      </c>
      <c r="AC197" t="s">
        <v>2955</v>
      </c>
      <c r="AK197" t="s">
        <v>1124</v>
      </c>
      <c r="AM197" t="s">
        <v>239</v>
      </c>
      <c r="AP197" t="s">
        <v>1577</v>
      </c>
      <c r="AR197" t="s">
        <v>2176</v>
      </c>
      <c r="AX197" t="s">
        <v>2956</v>
      </c>
      <c r="AZ197" t="s">
        <v>2957</v>
      </c>
      <c r="BB197" t="s">
        <v>1426</v>
      </c>
      <c r="BE197" t="s">
        <v>730</v>
      </c>
      <c r="BG197" t="s">
        <v>170</v>
      </c>
      <c r="BR197" t="s">
        <v>1253</v>
      </c>
    </row>
    <row r="198" spans="3:70" x14ac:dyDescent="0.35">
      <c r="F198" t="s">
        <v>1112</v>
      </c>
      <c r="R198" t="s">
        <v>2958</v>
      </c>
      <c r="AC198" t="s">
        <v>2959</v>
      </c>
      <c r="AK198" t="s">
        <v>2960</v>
      </c>
      <c r="AM198" t="s">
        <v>2961</v>
      </c>
      <c r="AP198" t="s">
        <v>261</v>
      </c>
      <c r="AR198" t="s">
        <v>2962</v>
      </c>
      <c r="AX198" t="s">
        <v>2963</v>
      </c>
      <c r="AZ198" t="s">
        <v>98</v>
      </c>
      <c r="BB198" t="s">
        <v>113</v>
      </c>
      <c r="BE198" t="s">
        <v>2964</v>
      </c>
      <c r="BG198" t="s">
        <v>2693</v>
      </c>
      <c r="BR198" t="s">
        <v>2965</v>
      </c>
    </row>
    <row r="199" spans="3:70" x14ac:dyDescent="0.35">
      <c r="F199" t="s">
        <v>538</v>
      </c>
      <c r="R199" t="s">
        <v>2075</v>
      </c>
      <c r="AC199" t="s">
        <v>2966</v>
      </c>
      <c r="AK199" t="s">
        <v>2967</v>
      </c>
      <c r="AM199" t="s">
        <v>1919</v>
      </c>
      <c r="AP199" t="s">
        <v>410</v>
      </c>
      <c r="AR199" t="s">
        <v>2968</v>
      </c>
      <c r="AX199" t="s">
        <v>2969</v>
      </c>
      <c r="AZ199" t="s">
        <v>2970</v>
      </c>
      <c r="BB199" t="s">
        <v>2207</v>
      </c>
      <c r="BE199" t="s">
        <v>2429</v>
      </c>
      <c r="BG199" t="s">
        <v>2971</v>
      </c>
      <c r="BR199" t="s">
        <v>2972</v>
      </c>
    </row>
    <row r="200" spans="3:70" x14ac:dyDescent="0.35">
      <c r="F200" t="s">
        <v>2186</v>
      </c>
      <c r="R200" t="s">
        <v>1915</v>
      </c>
      <c r="AC200" t="s">
        <v>2973</v>
      </c>
      <c r="AK200" t="s">
        <v>2974</v>
      </c>
      <c r="AM200" t="s">
        <v>1793</v>
      </c>
      <c r="AP200" t="s">
        <v>1505</v>
      </c>
      <c r="AR200" t="s">
        <v>1769</v>
      </c>
      <c r="AX200" t="s">
        <v>2975</v>
      </c>
      <c r="AZ200" t="s">
        <v>1540</v>
      </c>
      <c r="BB200" t="s">
        <v>258</v>
      </c>
      <c r="BE200" t="s">
        <v>1392</v>
      </c>
      <c r="BG200" t="s">
        <v>2976</v>
      </c>
      <c r="BR200" t="s">
        <v>1864</v>
      </c>
    </row>
    <row r="201" spans="3:70" x14ac:dyDescent="0.35">
      <c r="F201" t="s">
        <v>2977</v>
      </c>
      <c r="R201" t="s">
        <v>1389</v>
      </c>
      <c r="AC201" t="s">
        <v>2978</v>
      </c>
      <c r="AK201" t="s">
        <v>561</v>
      </c>
      <c r="AM201" t="s">
        <v>2411</v>
      </c>
      <c r="AP201" t="s">
        <v>2691</v>
      </c>
      <c r="AR201" t="s">
        <v>2979</v>
      </c>
      <c r="AX201" t="s">
        <v>2980</v>
      </c>
      <c r="AZ201" t="s">
        <v>2981</v>
      </c>
      <c r="BB201" t="s">
        <v>2982</v>
      </c>
      <c r="BE201" t="s">
        <v>2983</v>
      </c>
      <c r="BG201" t="s">
        <v>1614</v>
      </c>
      <c r="BR201" t="s">
        <v>1222</v>
      </c>
    </row>
    <row r="202" spans="3:70" x14ac:dyDescent="0.35">
      <c r="F202" t="s">
        <v>391</v>
      </c>
      <c r="R202" t="s">
        <v>2984</v>
      </c>
      <c r="AC202" t="s">
        <v>2985</v>
      </c>
      <c r="AK202" t="s">
        <v>2986</v>
      </c>
      <c r="AM202" t="s">
        <v>2271</v>
      </c>
      <c r="AP202" t="s">
        <v>1709</v>
      </c>
      <c r="AR202" t="s">
        <v>2987</v>
      </c>
      <c r="AX202" t="s">
        <v>2988</v>
      </c>
      <c r="AZ202" t="s">
        <v>2857</v>
      </c>
      <c r="BB202" t="s">
        <v>820</v>
      </c>
      <c r="BE202" t="s">
        <v>2312</v>
      </c>
      <c r="BG202" t="s">
        <v>2410</v>
      </c>
      <c r="BR202" t="s">
        <v>2288</v>
      </c>
    </row>
    <row r="203" spans="3:70" x14ac:dyDescent="0.35">
      <c r="F203" t="s">
        <v>1350</v>
      </c>
      <c r="R203" t="s">
        <v>2989</v>
      </c>
      <c r="AC203" t="s">
        <v>2990</v>
      </c>
      <c r="AK203" t="s">
        <v>2991</v>
      </c>
      <c r="AM203" t="s">
        <v>2992</v>
      </c>
      <c r="AP203" t="s">
        <v>2403</v>
      </c>
      <c r="AR203" t="s">
        <v>2993</v>
      </c>
      <c r="AX203" t="s">
        <v>282</v>
      </c>
      <c r="AZ203" t="s">
        <v>2930</v>
      </c>
      <c r="BB203" t="s">
        <v>2584</v>
      </c>
      <c r="BE203" t="s">
        <v>823</v>
      </c>
      <c r="BG203" t="s">
        <v>2994</v>
      </c>
      <c r="BR203" t="s">
        <v>2000</v>
      </c>
    </row>
    <row r="204" spans="3:70" x14ac:dyDescent="0.35">
      <c r="F204" t="s">
        <v>2125</v>
      </c>
      <c r="R204" t="s">
        <v>2995</v>
      </c>
      <c r="AC204" t="s">
        <v>1295</v>
      </c>
      <c r="AK204" t="s">
        <v>251</v>
      </c>
      <c r="AM204" t="s">
        <v>2207</v>
      </c>
      <c r="AR204" t="s">
        <v>2996</v>
      </c>
      <c r="AX204" t="s">
        <v>1713</v>
      </c>
      <c r="AZ204" t="s">
        <v>2997</v>
      </c>
      <c r="BB204" t="s">
        <v>2930</v>
      </c>
      <c r="BE204" t="s">
        <v>1449</v>
      </c>
      <c r="BG204" t="s">
        <v>106</v>
      </c>
      <c r="BR204" t="s">
        <v>2998</v>
      </c>
    </row>
    <row r="205" spans="3:70" x14ac:dyDescent="0.35">
      <c r="F205" t="s">
        <v>2213</v>
      </c>
      <c r="R205" t="s">
        <v>97</v>
      </c>
      <c r="AC205" t="s">
        <v>2999</v>
      </c>
      <c r="AK205" t="s">
        <v>3000</v>
      </c>
      <c r="AM205" t="s">
        <v>3001</v>
      </c>
      <c r="AR205" t="s">
        <v>1925</v>
      </c>
      <c r="AX205" t="s">
        <v>1055</v>
      </c>
      <c r="AZ205" t="s">
        <v>1487</v>
      </c>
      <c r="BB205" t="s">
        <v>1963</v>
      </c>
      <c r="BE205" t="s">
        <v>2369</v>
      </c>
      <c r="BG205" t="s">
        <v>761</v>
      </c>
      <c r="BR205" t="s">
        <v>1730</v>
      </c>
    </row>
    <row r="206" spans="3:70" x14ac:dyDescent="0.35">
      <c r="F206" t="s">
        <v>1717</v>
      </c>
      <c r="R206" t="s">
        <v>53</v>
      </c>
      <c r="AC206" t="s">
        <v>731</v>
      </c>
      <c r="AK206" t="s">
        <v>292</v>
      </c>
      <c r="AM206" t="s">
        <v>1431</v>
      </c>
      <c r="AR206" t="s">
        <v>2564</v>
      </c>
      <c r="AX206" t="s">
        <v>429</v>
      </c>
      <c r="AZ206" t="s">
        <v>1322</v>
      </c>
      <c r="BB206" t="s">
        <v>789</v>
      </c>
      <c r="BE206" t="s">
        <v>903</v>
      </c>
      <c r="BG206" t="s">
        <v>2865</v>
      </c>
      <c r="BR206" t="s">
        <v>3002</v>
      </c>
    </row>
    <row r="207" spans="3:70" x14ac:dyDescent="0.35">
      <c r="F207" t="s">
        <v>975</v>
      </c>
      <c r="R207" t="s">
        <v>3003</v>
      </c>
      <c r="AC207" t="s">
        <v>3004</v>
      </c>
      <c r="AK207" t="s">
        <v>2631</v>
      </c>
      <c r="AM207" t="s">
        <v>621</v>
      </c>
      <c r="AR207" t="s">
        <v>2260</v>
      </c>
      <c r="AX207" t="s">
        <v>2500</v>
      </c>
      <c r="AZ207" t="s">
        <v>2271</v>
      </c>
      <c r="BB207" t="s">
        <v>3005</v>
      </c>
      <c r="BE207" t="s">
        <v>3006</v>
      </c>
      <c r="BG207" t="s">
        <v>380</v>
      </c>
      <c r="BR207" t="s">
        <v>3007</v>
      </c>
    </row>
    <row r="208" spans="3:70" x14ac:dyDescent="0.35">
      <c r="F208" t="s">
        <v>3008</v>
      </c>
      <c r="R208" t="s">
        <v>2047</v>
      </c>
      <c r="AC208" t="s">
        <v>2508</v>
      </c>
      <c r="AK208" t="s">
        <v>1076</v>
      </c>
      <c r="AM208" t="s">
        <v>1101</v>
      </c>
      <c r="AR208" t="s">
        <v>3009</v>
      </c>
      <c r="AX208" t="s">
        <v>669</v>
      </c>
      <c r="AZ208" t="s">
        <v>3010</v>
      </c>
      <c r="BB208" t="s">
        <v>3011</v>
      </c>
      <c r="BE208" t="s">
        <v>1915</v>
      </c>
      <c r="BG208" t="s">
        <v>3012</v>
      </c>
      <c r="BR208" t="s">
        <v>3013</v>
      </c>
    </row>
    <row r="209" spans="6:70" x14ac:dyDescent="0.35">
      <c r="F209" t="s">
        <v>2498</v>
      </c>
      <c r="R209" t="s">
        <v>3014</v>
      </c>
      <c r="AC209" t="s">
        <v>3015</v>
      </c>
      <c r="AK209" t="s">
        <v>2492</v>
      </c>
      <c r="AM209" t="s">
        <v>1836</v>
      </c>
      <c r="AR209" t="s">
        <v>3016</v>
      </c>
      <c r="AX209" t="s">
        <v>3017</v>
      </c>
      <c r="AZ209" t="s">
        <v>2075</v>
      </c>
      <c r="BB209" t="s">
        <v>1885</v>
      </c>
      <c r="BE209" t="s">
        <v>3018</v>
      </c>
      <c r="BG209" t="s">
        <v>3019</v>
      </c>
      <c r="BR209" t="s">
        <v>480</v>
      </c>
    </row>
    <row r="210" spans="6:70" x14ac:dyDescent="0.35">
      <c r="F210" t="s">
        <v>3007</v>
      </c>
      <c r="R210" t="s">
        <v>3020</v>
      </c>
      <c r="AC210" t="s">
        <v>3021</v>
      </c>
      <c r="AK210" t="s">
        <v>3022</v>
      </c>
      <c r="AM210" t="s">
        <v>3023</v>
      </c>
      <c r="AR210" t="s">
        <v>3024</v>
      </c>
      <c r="AX210" t="s">
        <v>3025</v>
      </c>
      <c r="AZ210" t="s">
        <v>3026</v>
      </c>
      <c r="BB210" t="s">
        <v>3027</v>
      </c>
      <c r="BE210" t="s">
        <v>2160</v>
      </c>
      <c r="BG210" t="s">
        <v>1151</v>
      </c>
      <c r="BR210" t="s">
        <v>1861</v>
      </c>
    </row>
    <row r="211" spans="6:70" x14ac:dyDescent="0.35">
      <c r="F211" t="s">
        <v>586</v>
      </c>
      <c r="R211" t="s">
        <v>1555</v>
      </c>
      <c r="AC211" t="s">
        <v>3028</v>
      </c>
      <c r="AK211" t="s">
        <v>3029</v>
      </c>
      <c r="AM211" t="s">
        <v>3030</v>
      </c>
      <c r="AR211" t="s">
        <v>1208</v>
      </c>
      <c r="AX211" t="s">
        <v>3031</v>
      </c>
      <c r="AZ211" t="s">
        <v>2472</v>
      </c>
      <c r="BB211" t="s">
        <v>3032</v>
      </c>
      <c r="BE211" t="s">
        <v>100</v>
      </c>
      <c r="BG211" t="s">
        <v>1263</v>
      </c>
      <c r="BR211" t="s">
        <v>3033</v>
      </c>
    </row>
    <row r="212" spans="6:70" x14ac:dyDescent="0.35">
      <c r="F212" t="s">
        <v>53</v>
      </c>
      <c r="R212" t="s">
        <v>2991</v>
      </c>
      <c r="AC212" t="s">
        <v>3034</v>
      </c>
      <c r="AK212" t="s">
        <v>2872</v>
      </c>
      <c r="AM212" t="s">
        <v>3035</v>
      </c>
      <c r="AR212" t="s">
        <v>2553</v>
      </c>
      <c r="AX212" t="s">
        <v>3036</v>
      </c>
      <c r="AZ212" t="s">
        <v>2080</v>
      </c>
      <c r="BB212" t="s">
        <v>2967</v>
      </c>
      <c r="BE212" t="s">
        <v>3037</v>
      </c>
      <c r="BG212" t="s">
        <v>3038</v>
      </c>
      <c r="BR212" t="s">
        <v>3039</v>
      </c>
    </row>
    <row r="213" spans="6:70" x14ac:dyDescent="0.35">
      <c r="F213" t="s">
        <v>1220</v>
      </c>
      <c r="R213" t="s">
        <v>3040</v>
      </c>
      <c r="AC213" t="s">
        <v>1222</v>
      </c>
      <c r="AK213" t="s">
        <v>1189</v>
      </c>
      <c r="AM213" t="s">
        <v>3041</v>
      </c>
      <c r="AR213" t="s">
        <v>2076</v>
      </c>
      <c r="AX213" t="s">
        <v>3042</v>
      </c>
      <c r="AZ213" t="s">
        <v>3043</v>
      </c>
      <c r="BB213" t="s">
        <v>3044</v>
      </c>
      <c r="BE213" t="s">
        <v>561</v>
      </c>
      <c r="BG213" t="s">
        <v>1152</v>
      </c>
      <c r="BR213" t="s">
        <v>1945</v>
      </c>
    </row>
    <row r="214" spans="6:70" x14ac:dyDescent="0.35">
      <c r="F214" t="s">
        <v>950</v>
      </c>
      <c r="R214" t="s">
        <v>1100</v>
      </c>
      <c r="AC214" t="s">
        <v>3045</v>
      </c>
      <c r="AK214" t="s">
        <v>1813</v>
      </c>
      <c r="AM214" t="s">
        <v>2675</v>
      </c>
      <c r="AR214" t="s">
        <v>174</v>
      </c>
      <c r="AX214" t="s">
        <v>2912</v>
      </c>
      <c r="AZ214" t="s">
        <v>285</v>
      </c>
      <c r="BB214" t="s">
        <v>3035</v>
      </c>
      <c r="BE214" t="s">
        <v>3046</v>
      </c>
      <c r="BG214" t="s">
        <v>612</v>
      </c>
      <c r="BR214" t="s">
        <v>367</v>
      </c>
    </row>
    <row r="215" spans="6:70" x14ac:dyDescent="0.35">
      <c r="F215" t="s">
        <v>247</v>
      </c>
      <c r="R215" t="s">
        <v>68</v>
      </c>
      <c r="AC215" t="s">
        <v>1185</v>
      </c>
      <c r="AK215" t="s">
        <v>3047</v>
      </c>
      <c r="AM215" t="s">
        <v>663</v>
      </c>
      <c r="AR215" t="s">
        <v>586</v>
      </c>
      <c r="AX215" t="s">
        <v>1193</v>
      </c>
      <c r="AZ215" t="s">
        <v>3048</v>
      </c>
      <c r="BB215" t="s">
        <v>2078</v>
      </c>
      <c r="BE215" t="s">
        <v>1246</v>
      </c>
      <c r="BG215" t="s">
        <v>3049</v>
      </c>
      <c r="BR215" t="s">
        <v>3050</v>
      </c>
    </row>
    <row r="216" spans="6:70" x14ac:dyDescent="0.35">
      <c r="F216" t="s">
        <v>3051</v>
      </c>
      <c r="R216" t="s">
        <v>248</v>
      </c>
      <c r="AC216" t="s">
        <v>1091</v>
      </c>
      <c r="AK216" t="s">
        <v>607</v>
      </c>
      <c r="AM216" t="s">
        <v>3052</v>
      </c>
      <c r="AR216" t="s">
        <v>2736</v>
      </c>
      <c r="AX216" t="s">
        <v>3053</v>
      </c>
      <c r="AZ216" t="s">
        <v>1890</v>
      </c>
      <c r="BB216" t="s">
        <v>3054</v>
      </c>
      <c r="BE216" t="s">
        <v>3055</v>
      </c>
      <c r="BG216" t="s">
        <v>337</v>
      </c>
      <c r="BR216" t="s">
        <v>1770</v>
      </c>
    </row>
    <row r="217" spans="6:70" x14ac:dyDescent="0.35">
      <c r="F217" t="s">
        <v>2307</v>
      </c>
      <c r="R217" t="s">
        <v>452</v>
      </c>
      <c r="AC217" t="s">
        <v>3056</v>
      </c>
      <c r="AK217" t="s">
        <v>3057</v>
      </c>
      <c r="AM217" t="s">
        <v>1263</v>
      </c>
      <c r="AR217" t="s">
        <v>2124</v>
      </c>
      <c r="AX217" t="s">
        <v>1862</v>
      </c>
      <c r="AZ217" t="s">
        <v>1032</v>
      </c>
      <c r="BB217" t="s">
        <v>644</v>
      </c>
      <c r="BE217" t="s">
        <v>3058</v>
      </c>
      <c r="BG217" t="s">
        <v>608</v>
      </c>
      <c r="BR217" t="s">
        <v>1487</v>
      </c>
    </row>
    <row r="218" spans="6:70" x14ac:dyDescent="0.35">
      <c r="F218" t="s">
        <v>3059</v>
      </c>
      <c r="R218" t="s">
        <v>3060</v>
      </c>
      <c r="AC218" t="s">
        <v>3061</v>
      </c>
      <c r="AK218" t="s">
        <v>3062</v>
      </c>
      <c r="AM218" t="s">
        <v>3063</v>
      </c>
      <c r="AR218" t="s">
        <v>3064</v>
      </c>
      <c r="AX218" t="s">
        <v>3065</v>
      </c>
      <c r="AZ218" t="s">
        <v>3066</v>
      </c>
      <c r="BB218" t="s">
        <v>3067</v>
      </c>
      <c r="BE218" t="s">
        <v>3068</v>
      </c>
      <c r="BG218" t="s">
        <v>335</v>
      </c>
      <c r="BR218" t="s">
        <v>3069</v>
      </c>
    </row>
    <row r="219" spans="6:70" x14ac:dyDescent="0.35">
      <c r="F219" t="s">
        <v>3070</v>
      </c>
      <c r="R219" t="s">
        <v>430</v>
      </c>
      <c r="AC219" t="s">
        <v>668</v>
      </c>
      <c r="AK219">
        <v>37500</v>
      </c>
      <c r="AM219" t="s">
        <v>1375</v>
      </c>
      <c r="AR219" t="s">
        <v>3071</v>
      </c>
      <c r="AX219" t="s">
        <v>1697</v>
      </c>
      <c r="AZ219" t="s">
        <v>1021</v>
      </c>
      <c r="BB219" t="s">
        <v>1468</v>
      </c>
      <c r="BE219" t="s">
        <v>3072</v>
      </c>
      <c r="BG219" t="s">
        <v>1250</v>
      </c>
      <c r="BR219" t="s">
        <v>941</v>
      </c>
    </row>
    <row r="220" spans="6:70" x14ac:dyDescent="0.35">
      <c r="F220" t="s">
        <v>2883</v>
      </c>
      <c r="R220" t="s">
        <v>3073</v>
      </c>
      <c r="AC220" t="s">
        <v>2822</v>
      </c>
      <c r="AK220" t="s">
        <v>3074</v>
      </c>
      <c r="AM220" t="s">
        <v>113</v>
      </c>
      <c r="AR220" t="s">
        <v>241</v>
      </c>
      <c r="AX220" t="s">
        <v>1128</v>
      </c>
      <c r="AZ220" t="s">
        <v>2310</v>
      </c>
      <c r="BB220" t="s">
        <v>3075</v>
      </c>
      <c r="BE220" t="s">
        <v>336</v>
      </c>
      <c r="BG220" t="s">
        <v>2421</v>
      </c>
      <c r="BR220" t="s">
        <v>1482</v>
      </c>
    </row>
    <row r="221" spans="6:70" x14ac:dyDescent="0.35">
      <c r="F221" t="s">
        <v>2455</v>
      </c>
      <c r="R221" t="s">
        <v>1073</v>
      </c>
      <c r="AC221" t="s">
        <v>3076</v>
      </c>
      <c r="AK221" t="s">
        <v>1970</v>
      </c>
      <c r="AM221" t="s">
        <v>3077</v>
      </c>
      <c r="AR221" t="s">
        <v>2632</v>
      </c>
      <c r="AX221" t="s">
        <v>3078</v>
      </c>
      <c r="AZ221" t="s">
        <v>3079</v>
      </c>
      <c r="BB221" t="s">
        <v>1032</v>
      </c>
      <c r="BE221" t="s">
        <v>211</v>
      </c>
      <c r="BG221" t="s">
        <v>2022</v>
      </c>
      <c r="BR221" t="s">
        <v>3080</v>
      </c>
    </row>
    <row r="222" spans="6:70" x14ac:dyDescent="0.35">
      <c r="F222" t="s">
        <v>2663</v>
      </c>
      <c r="R222" t="s">
        <v>3081</v>
      </c>
      <c r="AC222" t="s">
        <v>2908</v>
      </c>
      <c r="AK222" t="s">
        <v>3082</v>
      </c>
      <c r="AM222" t="s">
        <v>2041</v>
      </c>
      <c r="AR222" t="s">
        <v>3083</v>
      </c>
      <c r="AX222" t="s">
        <v>2041</v>
      </c>
      <c r="AZ222" t="s">
        <v>400</v>
      </c>
      <c r="BB222" t="s">
        <v>2643</v>
      </c>
      <c r="BE222" t="s">
        <v>3084</v>
      </c>
      <c r="BG222" t="s">
        <v>911</v>
      </c>
      <c r="BR222" t="s">
        <v>739</v>
      </c>
    </row>
    <row r="223" spans="6:70" x14ac:dyDescent="0.35">
      <c r="F223" t="s">
        <v>3085</v>
      </c>
      <c r="R223" t="s">
        <v>2603</v>
      </c>
      <c r="AC223" t="s">
        <v>1384</v>
      </c>
      <c r="AK223" t="s">
        <v>1400</v>
      </c>
      <c r="AM223" t="s">
        <v>1401</v>
      </c>
      <c r="AR223" t="s">
        <v>3086</v>
      </c>
      <c r="AX223" t="s">
        <v>3087</v>
      </c>
      <c r="AZ223" t="s">
        <v>3088</v>
      </c>
      <c r="BB223" t="s">
        <v>3089</v>
      </c>
      <c r="BE223" t="s">
        <v>1192</v>
      </c>
      <c r="BG223" t="s">
        <v>3090</v>
      </c>
      <c r="BR223" t="s">
        <v>2945</v>
      </c>
    </row>
    <row r="224" spans="6:70" x14ac:dyDescent="0.35">
      <c r="F224" t="s">
        <v>2352</v>
      </c>
      <c r="R224" t="s">
        <v>657</v>
      </c>
      <c r="AC224" t="s">
        <v>1866</v>
      </c>
      <c r="AK224" t="s">
        <v>239</v>
      </c>
      <c r="AM224" t="s">
        <v>1810</v>
      </c>
      <c r="AR224" t="s">
        <v>1464</v>
      </c>
      <c r="AX224" t="s">
        <v>979</v>
      </c>
      <c r="AZ224" t="s">
        <v>1221</v>
      </c>
      <c r="BB224" t="s">
        <v>3091</v>
      </c>
      <c r="BE224" t="s">
        <v>3092</v>
      </c>
      <c r="BG224" t="s">
        <v>1662</v>
      </c>
      <c r="BR224" t="s">
        <v>3093</v>
      </c>
    </row>
    <row r="225" spans="6:70" x14ac:dyDescent="0.35">
      <c r="F225" t="s">
        <v>79</v>
      </c>
      <c r="R225" t="s">
        <v>593</v>
      </c>
      <c r="AC225" t="s">
        <v>1442</v>
      </c>
      <c r="AK225" t="s">
        <v>1728</v>
      </c>
      <c r="AM225" t="s">
        <v>2917</v>
      </c>
      <c r="AR225" t="s">
        <v>3094</v>
      </c>
      <c r="AX225" t="s">
        <v>3095</v>
      </c>
      <c r="AZ225" t="s">
        <v>1468</v>
      </c>
      <c r="BB225" t="s">
        <v>1119</v>
      </c>
      <c r="BE225" t="s">
        <v>2662</v>
      </c>
      <c r="BG225" t="s">
        <v>1752</v>
      </c>
      <c r="BR225" t="s">
        <v>2788</v>
      </c>
    </row>
    <row r="226" spans="6:70" x14ac:dyDescent="0.35">
      <c r="F226" t="s">
        <v>1700</v>
      </c>
      <c r="R226" t="s">
        <v>3096</v>
      </c>
      <c r="AC226" t="s">
        <v>3097</v>
      </c>
      <c r="AK226" t="s">
        <v>2751</v>
      </c>
      <c r="AM226" t="s">
        <v>1338</v>
      </c>
      <c r="AR226" t="s">
        <v>507</v>
      </c>
      <c r="AX226" t="s">
        <v>3098</v>
      </c>
      <c r="AZ226" t="s">
        <v>2626</v>
      </c>
      <c r="BB226" t="s">
        <v>3099</v>
      </c>
      <c r="BE226" t="s">
        <v>3100</v>
      </c>
      <c r="BG226" t="s">
        <v>2834</v>
      </c>
      <c r="BR226" t="s">
        <v>2970</v>
      </c>
    </row>
    <row r="227" spans="6:70" x14ac:dyDescent="0.35">
      <c r="F227" t="s">
        <v>2760</v>
      </c>
      <c r="R227" t="s">
        <v>387</v>
      </c>
      <c r="AC227" t="s">
        <v>2639</v>
      </c>
      <c r="AK227" t="s">
        <v>1281</v>
      </c>
      <c r="AM227" t="s">
        <v>1763</v>
      </c>
      <c r="AR227" t="s">
        <v>3101</v>
      </c>
      <c r="AX227" t="s">
        <v>210</v>
      </c>
      <c r="AZ227" t="s">
        <v>2121</v>
      </c>
      <c r="BB227" t="s">
        <v>2941</v>
      </c>
      <c r="BE227" t="s">
        <v>1801</v>
      </c>
      <c r="BG227" t="s">
        <v>3072</v>
      </c>
    </row>
    <row r="228" spans="6:70" x14ac:dyDescent="0.35">
      <c r="R228" t="s">
        <v>280</v>
      </c>
      <c r="AC228" t="s">
        <v>3102</v>
      </c>
      <c r="AK228" t="s">
        <v>3103</v>
      </c>
      <c r="AM228" t="s">
        <v>1226</v>
      </c>
      <c r="AR228" t="s">
        <v>1126</v>
      </c>
      <c r="AZ228" t="s">
        <v>3104</v>
      </c>
      <c r="BB228" t="s">
        <v>3105</v>
      </c>
      <c r="BE228" t="s">
        <v>3106</v>
      </c>
      <c r="BG228" t="s">
        <v>3107</v>
      </c>
    </row>
    <row r="229" spans="6:70" x14ac:dyDescent="0.35">
      <c r="AC229" t="s">
        <v>3108</v>
      </c>
      <c r="AK229" t="s">
        <v>3109</v>
      </c>
      <c r="AM229" t="s">
        <v>1077</v>
      </c>
      <c r="AR229" t="s">
        <v>1825</v>
      </c>
      <c r="AZ229" t="s">
        <v>3110</v>
      </c>
      <c r="BB229" t="s">
        <v>3111</v>
      </c>
      <c r="BE229" t="s">
        <v>3112</v>
      </c>
      <c r="BG229" t="s">
        <v>2038</v>
      </c>
    </row>
    <row r="230" spans="6:70" x14ac:dyDescent="0.35">
      <c r="AC230" t="s">
        <v>962</v>
      </c>
      <c r="AK230" t="s">
        <v>3113</v>
      </c>
      <c r="AM230" t="s">
        <v>2751</v>
      </c>
      <c r="AR230" t="s">
        <v>1654</v>
      </c>
      <c r="AZ230" t="s">
        <v>3114</v>
      </c>
      <c r="BB230" t="s">
        <v>985</v>
      </c>
      <c r="BE230" t="s">
        <v>1845</v>
      </c>
      <c r="BG230" t="s">
        <v>847</v>
      </c>
    </row>
    <row r="231" spans="6:70" x14ac:dyDescent="0.35">
      <c r="AC231" t="s">
        <v>2517</v>
      </c>
      <c r="AK231" t="s">
        <v>3115</v>
      </c>
      <c r="AM231" t="s">
        <v>1124</v>
      </c>
      <c r="AR231" t="s">
        <v>1646</v>
      </c>
      <c r="AZ231" t="s">
        <v>1943</v>
      </c>
      <c r="BB231" t="s">
        <v>1178</v>
      </c>
      <c r="BE231" t="s">
        <v>3116</v>
      </c>
      <c r="BG231" t="s">
        <v>1581</v>
      </c>
    </row>
    <row r="232" spans="6:70" x14ac:dyDescent="0.35">
      <c r="AC232" t="s">
        <v>784</v>
      </c>
      <c r="AK232" t="s">
        <v>714</v>
      </c>
      <c r="AM232" t="s">
        <v>1466</v>
      </c>
      <c r="AR232" t="s">
        <v>3007</v>
      </c>
      <c r="AZ232" t="s">
        <v>2009</v>
      </c>
      <c r="BB232" t="s">
        <v>3117</v>
      </c>
      <c r="BE232" t="s">
        <v>285</v>
      </c>
      <c r="BG232" t="s">
        <v>1469</v>
      </c>
    </row>
    <row r="233" spans="6:70" x14ac:dyDescent="0.35">
      <c r="AC233" t="s">
        <v>1127</v>
      </c>
      <c r="AK233" t="s">
        <v>2520</v>
      </c>
      <c r="AM233" t="s">
        <v>3118</v>
      </c>
      <c r="AR233" t="s">
        <v>3119</v>
      </c>
      <c r="AZ233" t="s">
        <v>3120</v>
      </c>
      <c r="BB233" t="s">
        <v>3121</v>
      </c>
      <c r="BE233" t="s">
        <v>1841</v>
      </c>
      <c r="BG233" t="s">
        <v>2047</v>
      </c>
    </row>
    <row r="234" spans="6:70" x14ac:dyDescent="0.35">
      <c r="AC234" t="s">
        <v>742</v>
      </c>
      <c r="AK234" t="s">
        <v>3122</v>
      </c>
      <c r="AM234" t="s">
        <v>2628</v>
      </c>
      <c r="AR234" t="s">
        <v>379</v>
      </c>
      <c r="AZ234" t="s">
        <v>1639</v>
      </c>
      <c r="BB234" t="s">
        <v>322</v>
      </c>
      <c r="BE234" t="s">
        <v>1146</v>
      </c>
      <c r="BG234" t="s">
        <v>3123</v>
      </c>
    </row>
    <row r="235" spans="6:70" x14ac:dyDescent="0.35">
      <c r="AC235" t="s">
        <v>2173</v>
      </c>
      <c r="AK235" t="s">
        <v>1190</v>
      </c>
      <c r="AM235" t="s">
        <v>586</v>
      </c>
      <c r="AR235" t="s">
        <v>2921</v>
      </c>
      <c r="AZ235" t="s">
        <v>1963</v>
      </c>
      <c r="BB235" t="s">
        <v>1551</v>
      </c>
      <c r="BE235" t="s">
        <v>3124</v>
      </c>
      <c r="BG235" t="s">
        <v>577</v>
      </c>
    </row>
    <row r="236" spans="6:70" x14ac:dyDescent="0.35">
      <c r="AC236" t="s">
        <v>2713</v>
      </c>
      <c r="AK236" t="s">
        <v>3125</v>
      </c>
      <c r="AM236" t="s">
        <v>1399</v>
      </c>
      <c r="AR236" t="s">
        <v>205</v>
      </c>
      <c r="AZ236" t="s">
        <v>630</v>
      </c>
      <c r="BB236" t="s">
        <v>1341</v>
      </c>
      <c r="BE236" t="s">
        <v>2232</v>
      </c>
      <c r="BG236" t="s">
        <v>1321</v>
      </c>
    </row>
    <row r="237" spans="6:70" x14ac:dyDescent="0.35">
      <c r="AC237" t="s">
        <v>3126</v>
      </c>
      <c r="AK237" t="s">
        <v>3127</v>
      </c>
      <c r="AM237" t="s">
        <v>1770</v>
      </c>
      <c r="AR237" t="s">
        <v>3128</v>
      </c>
      <c r="AZ237" t="s">
        <v>2619</v>
      </c>
      <c r="BB237" t="s">
        <v>1376</v>
      </c>
      <c r="BE237" t="s">
        <v>2067</v>
      </c>
      <c r="BG237" t="s">
        <v>1701</v>
      </c>
    </row>
    <row r="238" spans="6:70" x14ac:dyDescent="0.35">
      <c r="AC238" t="s">
        <v>851</v>
      </c>
      <c r="AK238" t="s">
        <v>3129</v>
      </c>
      <c r="AM238" t="s">
        <v>842</v>
      </c>
      <c r="AR238" t="s">
        <v>2145</v>
      </c>
      <c r="AZ238" t="s">
        <v>3130</v>
      </c>
      <c r="BB238" t="s">
        <v>2766</v>
      </c>
      <c r="BE238" t="s">
        <v>3131</v>
      </c>
      <c r="BG238" t="s">
        <v>2166</v>
      </c>
    </row>
    <row r="239" spans="6:70" x14ac:dyDescent="0.35">
      <c r="AC239" t="s">
        <v>3132</v>
      </c>
      <c r="AK239" t="s">
        <v>3133</v>
      </c>
      <c r="AM239" t="s">
        <v>1125</v>
      </c>
      <c r="AR239" t="s">
        <v>2153</v>
      </c>
      <c r="AZ239" t="s">
        <v>1077</v>
      </c>
      <c r="BB239" t="s">
        <v>3134</v>
      </c>
      <c r="BE239" t="s">
        <v>3135</v>
      </c>
      <c r="BG239" t="s">
        <v>1393</v>
      </c>
    </row>
    <row r="240" spans="6:70" x14ac:dyDescent="0.35">
      <c r="AC240" t="s">
        <v>3136</v>
      </c>
      <c r="AK240" t="s">
        <v>3137</v>
      </c>
      <c r="AM240" t="s">
        <v>3138</v>
      </c>
      <c r="AR240" t="s">
        <v>470</v>
      </c>
      <c r="AZ240" t="s">
        <v>1792</v>
      </c>
      <c r="BB240" t="s">
        <v>478</v>
      </c>
      <c r="BE240" t="s">
        <v>3139</v>
      </c>
      <c r="BG240" t="s">
        <v>98</v>
      </c>
    </row>
    <row r="241" spans="29:57" x14ac:dyDescent="0.35">
      <c r="AC241" t="s">
        <v>3140</v>
      </c>
      <c r="AK241" t="s">
        <v>3141</v>
      </c>
      <c r="AM241" t="s">
        <v>3142</v>
      </c>
      <c r="AR241" t="s">
        <v>222</v>
      </c>
      <c r="AZ241" t="s">
        <v>83</v>
      </c>
      <c r="BB241" t="s">
        <v>3143</v>
      </c>
      <c r="BE241" t="s">
        <v>3144</v>
      </c>
    </row>
    <row r="242" spans="29:57" x14ac:dyDescent="0.35">
      <c r="AC242" t="s">
        <v>1378</v>
      </c>
      <c r="AK242" t="s">
        <v>2197</v>
      </c>
      <c r="AM242" t="s">
        <v>3145</v>
      </c>
      <c r="AR242" t="s">
        <v>3146</v>
      </c>
      <c r="AZ242" t="s">
        <v>3147</v>
      </c>
      <c r="BB242" t="s">
        <v>2619</v>
      </c>
      <c r="BE242" t="s">
        <v>1593</v>
      </c>
    </row>
    <row r="243" spans="29:57" x14ac:dyDescent="0.35">
      <c r="AC243" t="s">
        <v>1836</v>
      </c>
      <c r="AK243" t="s">
        <v>3035</v>
      </c>
      <c r="AM243" t="s">
        <v>751</v>
      </c>
      <c r="AR243" t="s">
        <v>3148</v>
      </c>
      <c r="AZ243" t="s">
        <v>3149</v>
      </c>
      <c r="BB243" t="s">
        <v>3150</v>
      </c>
      <c r="BE243" t="s">
        <v>3151</v>
      </c>
    </row>
    <row r="244" spans="29:57" x14ac:dyDescent="0.35">
      <c r="AC244" t="s">
        <v>432</v>
      </c>
      <c r="AK244" t="s">
        <v>3152</v>
      </c>
      <c r="AM244" t="s">
        <v>2991</v>
      </c>
      <c r="AR244" t="s">
        <v>75</v>
      </c>
      <c r="AZ244" t="s">
        <v>3153</v>
      </c>
      <c r="BB244" t="s">
        <v>1535</v>
      </c>
      <c r="BE244" t="s">
        <v>3154</v>
      </c>
    </row>
    <row r="245" spans="29:57" x14ac:dyDescent="0.35">
      <c r="AC245" t="s">
        <v>1588</v>
      </c>
      <c r="AK245" t="s">
        <v>3155</v>
      </c>
      <c r="AM245" t="s">
        <v>2377</v>
      </c>
      <c r="AR245" t="s">
        <v>1767</v>
      </c>
      <c r="AZ245" t="s">
        <v>3156</v>
      </c>
      <c r="BB245" t="s">
        <v>1043</v>
      </c>
      <c r="BE245" t="s">
        <v>3019</v>
      </c>
    </row>
    <row r="246" spans="29:57" x14ac:dyDescent="0.35">
      <c r="AC246" t="s">
        <v>3157</v>
      </c>
      <c r="AK246" t="s">
        <v>3158</v>
      </c>
      <c r="AM246" t="s">
        <v>3159</v>
      </c>
      <c r="AR246" t="s">
        <v>3160</v>
      </c>
      <c r="AZ246" t="s">
        <v>122</v>
      </c>
      <c r="BB246" t="s">
        <v>2326</v>
      </c>
      <c r="BE246" t="s">
        <v>2288</v>
      </c>
    </row>
    <row r="247" spans="29:57" x14ac:dyDescent="0.35">
      <c r="AC247" t="s">
        <v>3161</v>
      </c>
      <c r="AK247" t="s">
        <v>1759</v>
      </c>
      <c r="AM247" t="s">
        <v>3162</v>
      </c>
      <c r="AR247" t="s">
        <v>3163</v>
      </c>
      <c r="AZ247" t="s">
        <v>175</v>
      </c>
      <c r="BB247" t="s">
        <v>3164</v>
      </c>
      <c r="BE247" t="s">
        <v>3165</v>
      </c>
    </row>
    <row r="248" spans="29:57" x14ac:dyDescent="0.35">
      <c r="AC248" t="s">
        <v>3166</v>
      </c>
      <c r="AK248" t="s">
        <v>1633</v>
      </c>
      <c r="AM248" t="s">
        <v>2649</v>
      </c>
      <c r="AR248" t="s">
        <v>3167</v>
      </c>
      <c r="AZ248" t="s">
        <v>3168</v>
      </c>
      <c r="BB248" t="s">
        <v>3169</v>
      </c>
      <c r="BE248" t="s">
        <v>2115</v>
      </c>
    </row>
    <row r="249" spans="29:57" x14ac:dyDescent="0.35">
      <c r="AC249" t="s">
        <v>481</v>
      </c>
      <c r="AK249" t="s">
        <v>1388</v>
      </c>
      <c r="AM249" t="s">
        <v>3170</v>
      </c>
      <c r="AR249" t="s">
        <v>292</v>
      </c>
      <c r="AZ249" t="s">
        <v>1062</v>
      </c>
      <c r="BB249" t="s">
        <v>760</v>
      </c>
      <c r="BE249" t="s">
        <v>3171</v>
      </c>
    </row>
    <row r="250" spans="29:57" x14ac:dyDescent="0.35">
      <c r="AC250" t="s">
        <v>761</v>
      </c>
      <c r="AK250" t="s">
        <v>1216</v>
      </c>
      <c r="AM250" t="s">
        <v>395</v>
      </c>
      <c r="AR250" t="s">
        <v>874</v>
      </c>
      <c r="AZ250" t="s">
        <v>2021</v>
      </c>
      <c r="BB250" t="s">
        <v>935</v>
      </c>
      <c r="BE250" t="s">
        <v>1963</v>
      </c>
    </row>
    <row r="251" spans="29:57" x14ac:dyDescent="0.35">
      <c r="AC251" t="s">
        <v>204</v>
      </c>
      <c r="AK251" t="s">
        <v>2385</v>
      </c>
      <c r="AM251" t="s">
        <v>2878</v>
      </c>
      <c r="AR251" t="s">
        <v>2386</v>
      </c>
      <c r="AZ251" t="s">
        <v>2916</v>
      </c>
      <c r="BB251" t="s">
        <v>3172</v>
      </c>
      <c r="BE251" t="s">
        <v>2721</v>
      </c>
    </row>
    <row r="252" spans="29:57" x14ac:dyDescent="0.35">
      <c r="AC252" t="s">
        <v>229</v>
      </c>
      <c r="AK252" t="s">
        <v>3173</v>
      </c>
      <c r="AM252" t="s">
        <v>2166</v>
      </c>
      <c r="AR252" t="s">
        <v>3174</v>
      </c>
      <c r="AZ252" t="s">
        <v>3175</v>
      </c>
      <c r="BB252" t="s">
        <v>3147</v>
      </c>
      <c r="BE252" t="s">
        <v>3176</v>
      </c>
    </row>
    <row r="253" spans="29:57" x14ac:dyDescent="0.35">
      <c r="AC253" t="s">
        <v>597</v>
      </c>
      <c r="AK253" t="s">
        <v>2111</v>
      </c>
      <c r="AM253" t="s">
        <v>3177</v>
      </c>
      <c r="AR253" t="s">
        <v>2824</v>
      </c>
      <c r="AZ253" t="s">
        <v>575</v>
      </c>
      <c r="BB253" t="s">
        <v>2000</v>
      </c>
      <c r="BE253" t="s">
        <v>3178</v>
      </c>
    </row>
    <row r="254" spans="29:57" x14ac:dyDescent="0.35">
      <c r="AC254" t="s">
        <v>3179</v>
      </c>
      <c r="AK254" t="s">
        <v>505</v>
      </c>
      <c r="AM254" t="s">
        <v>2743</v>
      </c>
      <c r="AR254" t="s">
        <v>325</v>
      </c>
      <c r="AZ254" t="s">
        <v>3180</v>
      </c>
      <c r="BB254" t="s">
        <v>3181</v>
      </c>
      <c r="BE254" t="s">
        <v>2127</v>
      </c>
    </row>
    <row r="255" spans="29:57" x14ac:dyDescent="0.35">
      <c r="AC255" t="s">
        <v>3182</v>
      </c>
      <c r="AK255" t="s">
        <v>3183</v>
      </c>
      <c r="AM255" t="s">
        <v>2175</v>
      </c>
      <c r="AR255" t="s">
        <v>2346</v>
      </c>
      <c r="AZ255" t="s">
        <v>3184</v>
      </c>
      <c r="BB255" t="s">
        <v>1538</v>
      </c>
      <c r="BE255" t="s">
        <v>3185</v>
      </c>
    </row>
    <row r="256" spans="29:57" x14ac:dyDescent="0.35">
      <c r="AC256" t="s">
        <v>1221</v>
      </c>
      <c r="AK256" t="s">
        <v>135</v>
      </c>
      <c r="AM256" t="s">
        <v>2183</v>
      </c>
      <c r="AR256" t="s">
        <v>3186</v>
      </c>
      <c r="AZ256" t="s">
        <v>455</v>
      </c>
      <c r="BB256" t="s">
        <v>604</v>
      </c>
      <c r="BE256" t="s">
        <v>1154</v>
      </c>
    </row>
    <row r="257" spans="29:57" x14ac:dyDescent="0.35">
      <c r="AC257" t="s">
        <v>292</v>
      </c>
      <c r="AK257" t="s">
        <v>3187</v>
      </c>
      <c r="AM257" t="s">
        <v>3188</v>
      </c>
      <c r="AR257" t="s">
        <v>947</v>
      </c>
      <c r="AZ257" t="s">
        <v>1673</v>
      </c>
      <c r="BB257" t="s">
        <v>3189</v>
      </c>
      <c r="BE257" t="s">
        <v>2050</v>
      </c>
    </row>
    <row r="258" spans="29:57" x14ac:dyDescent="0.35">
      <c r="AC258" t="s">
        <v>3190</v>
      </c>
      <c r="AK258" t="s">
        <v>3191</v>
      </c>
      <c r="AM258" t="s">
        <v>2089</v>
      </c>
      <c r="AR258" t="s">
        <v>2544</v>
      </c>
      <c r="AZ258" t="s">
        <v>2093</v>
      </c>
      <c r="BB258" t="s">
        <v>187</v>
      </c>
    </row>
    <row r="259" spans="29:57" x14ac:dyDescent="0.35">
      <c r="AC259" t="s">
        <v>1506</v>
      </c>
      <c r="AK259" t="s">
        <v>2391</v>
      </c>
      <c r="AM259" t="s">
        <v>2197</v>
      </c>
      <c r="AR259" t="s">
        <v>3192</v>
      </c>
      <c r="AZ259">
        <v>39692</v>
      </c>
      <c r="BB259" t="s">
        <v>3193</v>
      </c>
    </row>
    <row r="260" spans="29:57" x14ac:dyDescent="0.35">
      <c r="AC260" t="s">
        <v>1073</v>
      </c>
      <c r="AK260" t="s">
        <v>3194</v>
      </c>
      <c r="AM260" t="s">
        <v>794</v>
      </c>
      <c r="AR260" t="s">
        <v>147</v>
      </c>
      <c r="AZ260" t="s">
        <v>3195</v>
      </c>
      <c r="BB260" t="s">
        <v>2091</v>
      </c>
    </row>
    <row r="261" spans="29:57" x14ac:dyDescent="0.35">
      <c r="AC261" t="s">
        <v>3196</v>
      </c>
      <c r="AK261" t="s">
        <v>365</v>
      </c>
      <c r="AM261" t="s">
        <v>1384</v>
      </c>
      <c r="AR261" t="s">
        <v>3197</v>
      </c>
      <c r="AZ261" t="s">
        <v>2489</v>
      </c>
      <c r="BB261" t="s">
        <v>3198</v>
      </c>
    </row>
    <row r="262" spans="29:57" x14ac:dyDescent="0.35">
      <c r="AC262" t="s">
        <v>3199</v>
      </c>
      <c r="AK262" t="s">
        <v>1967</v>
      </c>
      <c r="AM262" t="s">
        <v>3200</v>
      </c>
      <c r="AR262" t="s">
        <v>1862</v>
      </c>
      <c r="AZ262" t="s">
        <v>3201</v>
      </c>
      <c r="BB262" t="s">
        <v>1203</v>
      </c>
    </row>
    <row r="263" spans="29:57" x14ac:dyDescent="0.35">
      <c r="AC263" t="s">
        <v>1572</v>
      </c>
      <c r="AK263" t="s">
        <v>1827</v>
      </c>
      <c r="AR263" t="s">
        <v>3202</v>
      </c>
      <c r="AZ263" t="s">
        <v>2178</v>
      </c>
      <c r="BB263" t="s">
        <v>3203</v>
      </c>
    </row>
    <row r="264" spans="29:57" x14ac:dyDescent="0.35">
      <c r="AC264" t="s">
        <v>2002</v>
      </c>
      <c r="AK264" t="s">
        <v>1188</v>
      </c>
      <c r="AR264" t="s">
        <v>3204</v>
      </c>
      <c r="AZ264" t="s">
        <v>2241</v>
      </c>
      <c r="BB264" t="s">
        <v>3110</v>
      </c>
    </row>
    <row r="265" spans="29:57" x14ac:dyDescent="0.35">
      <c r="AC265" t="s">
        <v>1080</v>
      </c>
      <c r="AK265" t="s">
        <v>3205</v>
      </c>
      <c r="AR265" t="s">
        <v>3206</v>
      </c>
      <c r="AZ265" t="s">
        <v>256</v>
      </c>
      <c r="BB265" t="s">
        <v>2080</v>
      </c>
    </row>
    <row r="266" spans="29:57" x14ac:dyDescent="0.35">
      <c r="AC266" t="s">
        <v>3207</v>
      </c>
      <c r="AK266" t="s">
        <v>603</v>
      </c>
      <c r="AR266" t="s">
        <v>3208</v>
      </c>
      <c r="AZ266" t="s">
        <v>760</v>
      </c>
      <c r="BB266" t="s">
        <v>3043</v>
      </c>
    </row>
    <row r="267" spans="29:57" x14ac:dyDescent="0.35">
      <c r="AC267" t="s">
        <v>1458</v>
      </c>
      <c r="AK267" t="s">
        <v>3209</v>
      </c>
      <c r="AR267" t="s">
        <v>718</v>
      </c>
      <c r="AZ267" t="s">
        <v>1223</v>
      </c>
      <c r="BB267" t="s">
        <v>1656</v>
      </c>
    </row>
    <row r="268" spans="29:57" x14ac:dyDescent="0.35">
      <c r="AC268" t="s">
        <v>3210</v>
      </c>
      <c r="AK268" t="s">
        <v>3211</v>
      </c>
      <c r="AR268" t="s">
        <v>3212</v>
      </c>
      <c r="AZ268" t="s">
        <v>2989</v>
      </c>
      <c r="BB268" t="s">
        <v>3213</v>
      </c>
    </row>
    <row r="269" spans="29:57" x14ac:dyDescent="0.35">
      <c r="AC269" t="s">
        <v>2550</v>
      </c>
      <c r="AK269" t="s">
        <v>3214</v>
      </c>
      <c r="AR269" t="s">
        <v>1811</v>
      </c>
      <c r="AZ269" t="s">
        <v>3215</v>
      </c>
      <c r="BB269" t="s">
        <v>3104</v>
      </c>
    </row>
    <row r="270" spans="29:57" x14ac:dyDescent="0.35">
      <c r="AC270" t="s">
        <v>633</v>
      </c>
      <c r="AK270" t="s">
        <v>1699</v>
      </c>
      <c r="AR270" t="s">
        <v>3216</v>
      </c>
      <c r="AZ270" t="s">
        <v>437</v>
      </c>
      <c r="BB270" t="s">
        <v>3217</v>
      </c>
    </row>
    <row r="271" spans="29:57" x14ac:dyDescent="0.35">
      <c r="AC271" t="s">
        <v>3218</v>
      </c>
      <c r="AK271" t="s">
        <v>1899</v>
      </c>
      <c r="AR271" t="s">
        <v>1375</v>
      </c>
      <c r="AZ271" t="s">
        <v>2474</v>
      </c>
      <c r="BB271" t="s">
        <v>508</v>
      </c>
    </row>
    <row r="272" spans="29:57" x14ac:dyDescent="0.35">
      <c r="AC272" t="s">
        <v>1978</v>
      </c>
      <c r="AK272" t="s">
        <v>1116</v>
      </c>
      <c r="AR272" t="s">
        <v>2868</v>
      </c>
      <c r="AZ272" t="s">
        <v>2079</v>
      </c>
      <c r="BB272" t="s">
        <v>3219</v>
      </c>
    </row>
    <row r="273" spans="29:54" x14ac:dyDescent="0.35">
      <c r="AC273" t="s">
        <v>400</v>
      </c>
      <c r="AK273" t="s">
        <v>3220</v>
      </c>
      <c r="AR273" t="s">
        <v>3221</v>
      </c>
      <c r="AZ273" t="s">
        <v>3222</v>
      </c>
      <c r="BB273" t="s">
        <v>3223</v>
      </c>
    </row>
    <row r="274" spans="29:54" x14ac:dyDescent="0.35">
      <c r="AC274" t="s">
        <v>187</v>
      </c>
      <c r="AK274" t="s">
        <v>3224</v>
      </c>
      <c r="AR274" t="s">
        <v>1624</v>
      </c>
      <c r="AZ274" t="s">
        <v>3225</v>
      </c>
      <c r="BB274" t="s">
        <v>2164</v>
      </c>
    </row>
    <row r="275" spans="29:54" x14ac:dyDescent="0.35">
      <c r="AC275" t="s">
        <v>3226</v>
      </c>
      <c r="AK275" t="s">
        <v>3227</v>
      </c>
      <c r="AR275" t="s">
        <v>3228</v>
      </c>
      <c r="AZ275" t="s">
        <v>2925</v>
      </c>
      <c r="BB275" t="s">
        <v>3229</v>
      </c>
    </row>
    <row r="276" spans="29:54" x14ac:dyDescent="0.35">
      <c r="AC276" t="s">
        <v>3230</v>
      </c>
      <c r="AR276" t="s">
        <v>3231</v>
      </c>
      <c r="AZ276" t="s">
        <v>2252</v>
      </c>
      <c r="BB276" t="s">
        <v>2732</v>
      </c>
    </row>
    <row r="277" spans="29:54" x14ac:dyDescent="0.35">
      <c r="AC277" t="s">
        <v>1713</v>
      </c>
      <c r="AR277" t="s">
        <v>3232</v>
      </c>
      <c r="AZ277" t="s">
        <v>730</v>
      </c>
      <c r="BB277" t="s">
        <v>3233</v>
      </c>
    </row>
    <row r="278" spans="29:54" x14ac:dyDescent="0.35">
      <c r="AC278" t="s">
        <v>3234</v>
      </c>
      <c r="AR278" t="s">
        <v>2647</v>
      </c>
      <c r="AZ278" t="s">
        <v>194</v>
      </c>
      <c r="BB278" t="s">
        <v>3235</v>
      </c>
    </row>
    <row r="279" spans="29:54" x14ac:dyDescent="0.35">
      <c r="AC279" t="s">
        <v>3236</v>
      </c>
      <c r="AR279" t="s">
        <v>3237</v>
      </c>
      <c r="AZ279" t="s">
        <v>112</v>
      </c>
      <c r="BB279" t="s">
        <v>3238</v>
      </c>
    </row>
    <row r="280" spans="29:54" x14ac:dyDescent="0.35">
      <c r="AC280" t="s">
        <v>3239</v>
      </c>
      <c r="AR280" t="s">
        <v>3240</v>
      </c>
      <c r="AZ280" t="s">
        <v>3241</v>
      </c>
      <c r="BB280" t="s">
        <v>1924</v>
      </c>
    </row>
    <row r="281" spans="29:54" x14ac:dyDescent="0.35">
      <c r="AC281" t="s">
        <v>3242</v>
      </c>
      <c r="AR281" t="s">
        <v>3243</v>
      </c>
      <c r="AZ281" t="s">
        <v>982</v>
      </c>
      <c r="BB281" t="s">
        <v>651</v>
      </c>
    </row>
    <row r="282" spans="29:54" x14ac:dyDescent="0.35">
      <c r="AC282" t="s">
        <v>1641</v>
      </c>
      <c r="AR282" t="s">
        <v>1670</v>
      </c>
      <c r="AZ282" t="s">
        <v>3244</v>
      </c>
      <c r="BB282" t="s">
        <v>3245</v>
      </c>
    </row>
    <row r="283" spans="29:54" x14ac:dyDescent="0.35">
      <c r="AC283" t="s">
        <v>561</v>
      </c>
      <c r="AR283" t="s">
        <v>2478</v>
      </c>
      <c r="AZ283" t="s">
        <v>3246</v>
      </c>
      <c r="BB283" t="s">
        <v>3162</v>
      </c>
    </row>
    <row r="284" spans="29:54" x14ac:dyDescent="0.35">
      <c r="AC284" t="s">
        <v>3247</v>
      </c>
      <c r="AR284" t="s">
        <v>2112</v>
      </c>
      <c r="AZ284" t="s">
        <v>1878</v>
      </c>
      <c r="BB284" t="s">
        <v>3120</v>
      </c>
    </row>
    <row r="285" spans="29:54" x14ac:dyDescent="0.35">
      <c r="AC285" t="s">
        <v>3248</v>
      </c>
      <c r="AR285" t="s">
        <v>926</v>
      </c>
      <c r="AZ285" t="s">
        <v>2806</v>
      </c>
      <c r="BB285" t="s">
        <v>3249</v>
      </c>
    </row>
    <row r="286" spans="29:54" x14ac:dyDescent="0.35">
      <c r="AC286" t="s">
        <v>3250</v>
      </c>
      <c r="AR286" t="s">
        <v>183</v>
      </c>
      <c r="AZ286" t="s">
        <v>3251</v>
      </c>
      <c r="BB286" t="s">
        <v>493</v>
      </c>
    </row>
    <row r="287" spans="29:54" x14ac:dyDescent="0.35">
      <c r="AC287" t="s">
        <v>3252</v>
      </c>
      <c r="AR287" t="s">
        <v>1869</v>
      </c>
      <c r="AZ287" t="s">
        <v>3253</v>
      </c>
      <c r="BB287" t="s">
        <v>3254</v>
      </c>
    </row>
    <row r="288" spans="29:54" x14ac:dyDescent="0.35">
      <c r="AC288" t="s">
        <v>1333</v>
      </c>
      <c r="AR288" t="s">
        <v>2387</v>
      </c>
      <c r="AZ288" t="s">
        <v>1921</v>
      </c>
      <c r="BB288" t="s">
        <v>990</v>
      </c>
    </row>
    <row r="289" spans="29:54" x14ac:dyDescent="0.35">
      <c r="AC289" t="s">
        <v>2197</v>
      </c>
      <c r="AR289" t="s">
        <v>518</v>
      </c>
      <c r="AZ289" t="s">
        <v>3255</v>
      </c>
      <c r="BB289" t="s">
        <v>2838</v>
      </c>
    </row>
    <row r="290" spans="29:54" x14ac:dyDescent="0.35">
      <c r="AC290" t="s">
        <v>3256</v>
      </c>
      <c r="AR290" t="s">
        <v>3257</v>
      </c>
      <c r="AZ290" t="s">
        <v>3258</v>
      </c>
      <c r="BB290" t="s">
        <v>3259</v>
      </c>
    </row>
    <row r="291" spans="29:54" x14ac:dyDescent="0.35">
      <c r="AC291" t="s">
        <v>596</v>
      </c>
      <c r="AR291" t="s">
        <v>2174</v>
      </c>
      <c r="AZ291" t="s">
        <v>3260</v>
      </c>
      <c r="BB291" t="s">
        <v>3261</v>
      </c>
    </row>
    <row r="292" spans="29:54" x14ac:dyDescent="0.35">
      <c r="AC292" t="s">
        <v>3262</v>
      </c>
      <c r="AR292" t="s">
        <v>832</v>
      </c>
      <c r="AZ292" t="s">
        <v>662</v>
      </c>
      <c r="BB292" t="s">
        <v>3263</v>
      </c>
    </row>
    <row r="293" spans="29:54" x14ac:dyDescent="0.35">
      <c r="AC293" t="s">
        <v>3264</v>
      </c>
      <c r="AR293" t="s">
        <v>3265</v>
      </c>
      <c r="AZ293" t="s">
        <v>3189</v>
      </c>
      <c r="BB293" t="s">
        <v>1282</v>
      </c>
    </row>
    <row r="294" spans="29:54" x14ac:dyDescent="0.35">
      <c r="AC294" t="s">
        <v>3266</v>
      </c>
      <c r="AR294" t="s">
        <v>1445</v>
      </c>
      <c r="AZ294" t="s">
        <v>3267</v>
      </c>
      <c r="BB294" t="s">
        <v>3268</v>
      </c>
    </row>
    <row r="295" spans="29:54" x14ac:dyDescent="0.35">
      <c r="AC295" t="s">
        <v>3269</v>
      </c>
      <c r="AR295" t="s">
        <v>3270</v>
      </c>
      <c r="AZ295" t="s">
        <v>2210</v>
      </c>
      <c r="BB295" t="s">
        <v>3271</v>
      </c>
    </row>
    <row r="296" spans="29:54" x14ac:dyDescent="0.35">
      <c r="AC296" t="s">
        <v>3272</v>
      </c>
      <c r="AR296" t="s">
        <v>3273</v>
      </c>
      <c r="AZ296" t="s">
        <v>3274</v>
      </c>
      <c r="BB296" t="s">
        <v>3275</v>
      </c>
    </row>
    <row r="297" spans="29:54" x14ac:dyDescent="0.35">
      <c r="AC297" t="s">
        <v>196</v>
      </c>
      <c r="AR297" t="s">
        <v>1684</v>
      </c>
      <c r="AZ297" t="s">
        <v>1518</v>
      </c>
      <c r="BB297" t="s">
        <v>3276</v>
      </c>
    </row>
    <row r="298" spans="29:54" x14ac:dyDescent="0.35">
      <c r="AC298" t="s">
        <v>3277</v>
      </c>
      <c r="AR298" t="s">
        <v>3278</v>
      </c>
      <c r="AZ298" t="s">
        <v>3279</v>
      </c>
      <c r="BB298" t="s">
        <v>3280</v>
      </c>
    </row>
    <row r="299" spans="29:54" x14ac:dyDescent="0.35">
      <c r="AC299" t="s">
        <v>3281</v>
      </c>
      <c r="AR299" t="s">
        <v>2703</v>
      </c>
      <c r="AZ299" t="s">
        <v>3282</v>
      </c>
      <c r="BB299" t="s">
        <v>3283</v>
      </c>
    </row>
    <row r="300" spans="29:54" x14ac:dyDescent="0.35">
      <c r="AC300" t="s">
        <v>2148</v>
      </c>
      <c r="AR300" t="s">
        <v>3284</v>
      </c>
      <c r="AZ300" t="s">
        <v>3285</v>
      </c>
      <c r="BB300" t="s">
        <v>3286</v>
      </c>
    </row>
    <row r="301" spans="29:54" x14ac:dyDescent="0.35">
      <c r="AC301" t="s">
        <v>3287</v>
      </c>
      <c r="AR301" t="s">
        <v>3288</v>
      </c>
      <c r="AZ301" t="s">
        <v>3289</v>
      </c>
      <c r="BB301" t="s">
        <v>3290</v>
      </c>
    </row>
    <row r="302" spans="29:54" x14ac:dyDescent="0.35">
      <c r="AC302" t="s">
        <v>3291</v>
      </c>
      <c r="AR302" t="s">
        <v>1380</v>
      </c>
      <c r="AZ302" t="s">
        <v>3292</v>
      </c>
      <c r="BB302" t="s">
        <v>3293</v>
      </c>
    </row>
    <row r="303" spans="29:54" x14ac:dyDescent="0.35">
      <c r="AC303" t="s">
        <v>1162</v>
      </c>
      <c r="AR303" t="s">
        <v>1635</v>
      </c>
      <c r="AZ303" t="s">
        <v>3075</v>
      </c>
      <c r="BB303" t="s">
        <v>2612</v>
      </c>
    </row>
    <row r="304" spans="29:54" x14ac:dyDescent="0.35">
      <c r="AC304" t="s">
        <v>3294</v>
      </c>
      <c r="AR304" t="s">
        <v>3292</v>
      </c>
      <c r="AZ304" t="s">
        <v>884</v>
      </c>
      <c r="BB304" t="s">
        <v>812</v>
      </c>
    </row>
    <row r="305" spans="29:54" x14ac:dyDescent="0.35">
      <c r="AC305" t="s">
        <v>1485</v>
      </c>
      <c r="AR305" t="s">
        <v>247</v>
      </c>
      <c r="AZ305" t="s">
        <v>3295</v>
      </c>
      <c r="BB305" t="s">
        <v>3296</v>
      </c>
    </row>
    <row r="306" spans="29:54" x14ac:dyDescent="0.35">
      <c r="AC306" t="s">
        <v>950</v>
      </c>
      <c r="AR306" t="s">
        <v>3082</v>
      </c>
      <c r="AZ306" t="s">
        <v>3297</v>
      </c>
      <c r="BB306" t="s">
        <v>3298</v>
      </c>
    </row>
    <row r="307" spans="29:54" x14ac:dyDescent="0.35">
      <c r="AC307" t="s">
        <v>3299</v>
      </c>
      <c r="AR307" t="s">
        <v>3300</v>
      </c>
      <c r="AZ307" t="s">
        <v>3301</v>
      </c>
      <c r="BB307" t="s">
        <v>1129</v>
      </c>
    </row>
    <row r="308" spans="29:54" x14ac:dyDescent="0.35">
      <c r="AC308" t="s">
        <v>3302</v>
      </c>
      <c r="AR308" t="s">
        <v>2186</v>
      </c>
      <c r="AZ308" t="s">
        <v>327</v>
      </c>
      <c r="BB308" t="s">
        <v>3303</v>
      </c>
    </row>
    <row r="309" spans="29:54" x14ac:dyDescent="0.35">
      <c r="AC309" t="s">
        <v>3304</v>
      </c>
      <c r="AR309" t="s">
        <v>3305</v>
      </c>
      <c r="AZ309" t="s">
        <v>2114</v>
      </c>
      <c r="BB309" t="s">
        <v>3306</v>
      </c>
    </row>
    <row r="310" spans="29:54" x14ac:dyDescent="0.35">
      <c r="AC310" t="s">
        <v>2629</v>
      </c>
      <c r="AR310" t="s">
        <v>907</v>
      </c>
      <c r="AZ310" t="s">
        <v>1833</v>
      </c>
      <c r="BB310" t="s">
        <v>3307</v>
      </c>
    </row>
    <row r="311" spans="29:54" x14ac:dyDescent="0.35">
      <c r="AC311" t="s">
        <v>3308</v>
      </c>
      <c r="AR311" t="s">
        <v>3309</v>
      </c>
      <c r="AZ311" t="s">
        <v>2523</v>
      </c>
      <c r="BB311" t="s">
        <v>174</v>
      </c>
    </row>
    <row r="312" spans="29:54" x14ac:dyDescent="0.35">
      <c r="AC312" t="s">
        <v>3310</v>
      </c>
      <c r="AR312" t="s">
        <v>3311</v>
      </c>
      <c r="AZ312" t="s">
        <v>1922</v>
      </c>
      <c r="BB312" t="s">
        <v>2857</v>
      </c>
    </row>
    <row r="313" spans="29:54" x14ac:dyDescent="0.35">
      <c r="AC313" t="s">
        <v>527</v>
      </c>
      <c r="AR313" t="s">
        <v>2779</v>
      </c>
      <c r="AZ313" t="s">
        <v>1989</v>
      </c>
      <c r="BB313" t="s">
        <v>3312</v>
      </c>
    </row>
    <row r="314" spans="29:54" x14ac:dyDescent="0.35">
      <c r="AC314" t="s">
        <v>3313</v>
      </c>
      <c r="AR314" t="s">
        <v>588</v>
      </c>
      <c r="AZ314" t="s">
        <v>1544</v>
      </c>
      <c r="BB314" t="s">
        <v>3314</v>
      </c>
    </row>
    <row r="315" spans="29:54" x14ac:dyDescent="0.35">
      <c r="AC315" t="s">
        <v>3315</v>
      </c>
      <c r="AR315" t="s">
        <v>3316</v>
      </c>
      <c r="AZ315" t="s">
        <v>436</v>
      </c>
      <c r="BB315" t="s">
        <v>1953</v>
      </c>
    </row>
    <row r="316" spans="29:54" x14ac:dyDescent="0.35">
      <c r="AC316" t="s">
        <v>3317</v>
      </c>
      <c r="AR316" t="s">
        <v>748</v>
      </c>
      <c r="AZ316" t="s">
        <v>1687</v>
      </c>
      <c r="BB316" t="s">
        <v>2499</v>
      </c>
    </row>
    <row r="317" spans="29:54" x14ac:dyDescent="0.35">
      <c r="AC317" t="s">
        <v>3318</v>
      </c>
      <c r="AR317" t="s">
        <v>3319</v>
      </c>
      <c r="AZ317" t="s">
        <v>2932</v>
      </c>
      <c r="BB317" t="s">
        <v>3320</v>
      </c>
    </row>
    <row r="318" spans="29:54" x14ac:dyDescent="0.35">
      <c r="AC318" t="s">
        <v>3321</v>
      </c>
      <c r="AR318" t="s">
        <v>3322</v>
      </c>
      <c r="AZ318" t="s">
        <v>3323</v>
      </c>
      <c r="BB318" t="s">
        <v>1213</v>
      </c>
    </row>
    <row r="319" spans="29:54" x14ac:dyDescent="0.35">
      <c r="AC319" t="s">
        <v>1259</v>
      </c>
      <c r="AR319" t="s">
        <v>3324</v>
      </c>
      <c r="AZ319" t="s">
        <v>2234</v>
      </c>
      <c r="BB319" t="s">
        <v>2737</v>
      </c>
    </row>
    <row r="320" spans="29:54" x14ac:dyDescent="0.35">
      <c r="AC320" t="s">
        <v>3325</v>
      </c>
      <c r="AR320" t="s">
        <v>1080</v>
      </c>
      <c r="AZ320" t="s">
        <v>3326</v>
      </c>
      <c r="BB320" t="s">
        <v>2449</v>
      </c>
    </row>
    <row r="321" spans="29:54" x14ac:dyDescent="0.35">
      <c r="AC321" t="s">
        <v>853</v>
      </c>
      <c r="AR321" t="s">
        <v>3327</v>
      </c>
      <c r="AZ321" t="s">
        <v>3328</v>
      </c>
      <c r="BB321" t="s">
        <v>3329</v>
      </c>
    </row>
    <row r="322" spans="29:54" x14ac:dyDescent="0.35">
      <c r="AC322" t="s">
        <v>3330</v>
      </c>
      <c r="AR322" t="s">
        <v>753</v>
      </c>
      <c r="AZ322" t="s">
        <v>3329</v>
      </c>
      <c r="BB322" t="s">
        <v>2489</v>
      </c>
    </row>
    <row r="323" spans="29:54" x14ac:dyDescent="0.35">
      <c r="AC323" t="s">
        <v>1114</v>
      </c>
      <c r="AR323" t="s">
        <v>3331</v>
      </c>
      <c r="AZ323" t="s">
        <v>3286</v>
      </c>
      <c r="BB323" t="s">
        <v>76</v>
      </c>
    </row>
    <row r="324" spans="29:54" x14ac:dyDescent="0.35">
      <c r="AC324" t="s">
        <v>3332</v>
      </c>
      <c r="AZ324" t="s">
        <v>1391</v>
      </c>
      <c r="BB324" t="s">
        <v>1912</v>
      </c>
    </row>
    <row r="325" spans="29:54" x14ac:dyDescent="0.35">
      <c r="AC325" t="s">
        <v>3333</v>
      </c>
      <c r="AZ325" t="s">
        <v>3334</v>
      </c>
      <c r="BB325" t="s">
        <v>1958</v>
      </c>
    </row>
    <row r="326" spans="29:54" x14ac:dyDescent="0.35">
      <c r="AC326" t="s">
        <v>3335</v>
      </c>
      <c r="AZ326" t="s">
        <v>3336</v>
      </c>
      <c r="BB326" t="s">
        <v>784</v>
      </c>
    </row>
    <row r="327" spans="29:54" x14ac:dyDescent="0.35">
      <c r="AC327" t="s">
        <v>2145</v>
      </c>
      <c r="AZ327" t="s">
        <v>741</v>
      </c>
      <c r="BB327" t="s">
        <v>1918</v>
      </c>
    </row>
    <row r="328" spans="29:54" x14ac:dyDescent="0.35">
      <c r="AC328" t="s">
        <v>3337</v>
      </c>
      <c r="AZ328" t="s">
        <v>1031</v>
      </c>
      <c r="BB328" t="s">
        <v>2812</v>
      </c>
    </row>
    <row r="329" spans="29:54" x14ac:dyDescent="0.35">
      <c r="AC329" t="s">
        <v>1554</v>
      </c>
      <c r="AZ329" t="s">
        <v>1503</v>
      </c>
      <c r="BB329" t="s">
        <v>447</v>
      </c>
    </row>
    <row r="330" spans="29:54" x14ac:dyDescent="0.35">
      <c r="AC330" t="s">
        <v>3338</v>
      </c>
      <c r="AZ330" t="s">
        <v>457</v>
      </c>
      <c r="BB330" t="s">
        <v>3339</v>
      </c>
    </row>
    <row r="331" spans="29:54" x14ac:dyDescent="0.35">
      <c r="AC331" t="s">
        <v>1479</v>
      </c>
      <c r="AZ331" t="s">
        <v>3340</v>
      </c>
      <c r="BB331" t="s">
        <v>3241</v>
      </c>
    </row>
    <row r="332" spans="29:54" x14ac:dyDescent="0.35">
      <c r="AC332" t="s">
        <v>3341</v>
      </c>
      <c r="AZ332" t="s">
        <v>2976</v>
      </c>
      <c r="BB332" t="s">
        <v>2574</v>
      </c>
    </row>
    <row r="333" spans="29:54" x14ac:dyDescent="0.35">
      <c r="AC333" t="s">
        <v>3342</v>
      </c>
      <c r="AZ333" t="s">
        <v>3343</v>
      </c>
      <c r="BB333" t="s">
        <v>486</v>
      </c>
    </row>
    <row r="334" spans="29:54" x14ac:dyDescent="0.35">
      <c r="AC334" t="s">
        <v>2187</v>
      </c>
      <c r="AZ334" t="s">
        <v>1212</v>
      </c>
      <c r="BB334" t="s">
        <v>1657</v>
      </c>
    </row>
    <row r="335" spans="29:54" x14ac:dyDescent="0.35">
      <c r="AC335" t="s">
        <v>2240</v>
      </c>
      <c r="AZ335" t="s">
        <v>3344</v>
      </c>
      <c r="BB335" t="s">
        <v>3345</v>
      </c>
    </row>
    <row r="336" spans="29:54" x14ac:dyDescent="0.35">
      <c r="AC336" t="s">
        <v>3346</v>
      </c>
      <c r="AZ336" t="s">
        <v>2325</v>
      </c>
      <c r="BB336" t="s">
        <v>1544</v>
      </c>
    </row>
    <row r="337" spans="29:54" x14ac:dyDescent="0.35">
      <c r="AC337" t="s">
        <v>3279</v>
      </c>
      <c r="AZ337" t="s">
        <v>611</v>
      </c>
      <c r="BB337" t="s">
        <v>3026</v>
      </c>
    </row>
    <row r="338" spans="29:54" x14ac:dyDescent="0.35">
      <c r="AC338" t="s">
        <v>3347</v>
      </c>
      <c r="AZ338" t="s">
        <v>820</v>
      </c>
      <c r="BB338" t="s">
        <v>1222</v>
      </c>
    </row>
    <row r="339" spans="29:54" x14ac:dyDescent="0.35">
      <c r="AC339" t="s">
        <v>3348</v>
      </c>
      <c r="AZ339" t="s">
        <v>3349</v>
      </c>
      <c r="BB339" t="s">
        <v>2309</v>
      </c>
    </row>
    <row r="340" spans="29:54" x14ac:dyDescent="0.35">
      <c r="AC340" t="s">
        <v>3350</v>
      </c>
      <c r="AZ340" t="s">
        <v>3351</v>
      </c>
      <c r="BB340" t="s">
        <v>3352</v>
      </c>
    </row>
    <row r="341" spans="29:54" x14ac:dyDescent="0.35">
      <c r="AC341" t="s">
        <v>2097</v>
      </c>
      <c r="AZ341" t="s">
        <v>1762</v>
      </c>
      <c r="BB341" t="s">
        <v>1150</v>
      </c>
    </row>
    <row r="342" spans="29:54" x14ac:dyDescent="0.35">
      <c r="AC342" t="s">
        <v>3353</v>
      </c>
      <c r="AZ342" t="s">
        <v>3067</v>
      </c>
      <c r="BB342" t="s">
        <v>1303</v>
      </c>
    </row>
    <row r="343" spans="29:54" x14ac:dyDescent="0.35">
      <c r="AC343" t="s">
        <v>889</v>
      </c>
      <c r="AZ343" t="s">
        <v>2873</v>
      </c>
      <c r="BB343" t="s">
        <v>2426</v>
      </c>
    </row>
    <row r="344" spans="29:54" x14ac:dyDescent="0.35">
      <c r="AC344" t="s">
        <v>838</v>
      </c>
      <c r="AZ344" t="s">
        <v>3354</v>
      </c>
      <c r="BB344" t="s">
        <v>2806</v>
      </c>
    </row>
    <row r="345" spans="29:54" x14ac:dyDescent="0.35">
      <c r="AC345" t="s">
        <v>2071</v>
      </c>
      <c r="AZ345" t="s">
        <v>2838</v>
      </c>
      <c r="BB345" t="s">
        <v>3255</v>
      </c>
    </row>
    <row r="346" spans="29:54" x14ac:dyDescent="0.35">
      <c r="AC346" t="s">
        <v>278</v>
      </c>
      <c r="AZ346" t="s">
        <v>1286</v>
      </c>
      <c r="BB346" t="s">
        <v>460</v>
      </c>
    </row>
    <row r="347" spans="29:54" x14ac:dyDescent="0.35">
      <c r="AC347" t="s">
        <v>2341</v>
      </c>
      <c r="AZ347" t="s">
        <v>2500</v>
      </c>
      <c r="BB347" t="s">
        <v>2693</v>
      </c>
    </row>
    <row r="348" spans="29:54" x14ac:dyDescent="0.35">
      <c r="AC348" t="s">
        <v>3355</v>
      </c>
      <c r="AZ348" t="s">
        <v>1877</v>
      </c>
      <c r="BB348" t="s">
        <v>3356</v>
      </c>
    </row>
    <row r="349" spans="29:54" x14ac:dyDescent="0.35">
      <c r="AC349" t="s">
        <v>3357</v>
      </c>
      <c r="AZ349" t="s">
        <v>3358</v>
      </c>
      <c r="BB349" t="s">
        <v>3359</v>
      </c>
    </row>
    <row r="350" spans="29:54" x14ac:dyDescent="0.35">
      <c r="AC350" t="s">
        <v>463</v>
      </c>
      <c r="AZ350" t="s">
        <v>1073</v>
      </c>
      <c r="BB350" t="s">
        <v>3360</v>
      </c>
    </row>
    <row r="351" spans="29:54" x14ac:dyDescent="0.35">
      <c r="AC351" t="s">
        <v>3361</v>
      </c>
      <c r="AZ351" t="s">
        <v>284</v>
      </c>
      <c r="BB351" t="s">
        <v>230</v>
      </c>
    </row>
    <row r="352" spans="29:54" x14ac:dyDescent="0.35">
      <c r="AC352" t="s">
        <v>230</v>
      </c>
      <c r="AZ352" t="s">
        <v>926</v>
      </c>
      <c r="BB352" t="s">
        <v>3362</v>
      </c>
    </row>
    <row r="353" spans="52:54" x14ac:dyDescent="0.35">
      <c r="AZ353" t="s">
        <v>3054</v>
      </c>
      <c r="BB353" t="s">
        <v>1988</v>
      </c>
    </row>
    <row r="354" spans="52:54" x14ac:dyDescent="0.35">
      <c r="AZ354" t="s">
        <v>962</v>
      </c>
      <c r="BB354" t="s">
        <v>3363</v>
      </c>
    </row>
    <row r="355" spans="52:54" x14ac:dyDescent="0.35">
      <c r="AZ355" t="s">
        <v>892</v>
      </c>
      <c r="BB355" t="s">
        <v>1361</v>
      </c>
    </row>
    <row r="356" spans="52:54" x14ac:dyDescent="0.35">
      <c r="AZ356" t="s">
        <v>1248</v>
      </c>
      <c r="BB356" t="s">
        <v>1611</v>
      </c>
    </row>
    <row r="357" spans="52:54" x14ac:dyDescent="0.35">
      <c r="AZ357" t="s">
        <v>2165</v>
      </c>
      <c r="BB357" t="s">
        <v>3175</v>
      </c>
    </row>
    <row r="358" spans="52:54" x14ac:dyDescent="0.35">
      <c r="AZ358" t="s">
        <v>3364</v>
      </c>
      <c r="BB358" t="s">
        <v>3365</v>
      </c>
    </row>
    <row r="359" spans="52:54" x14ac:dyDescent="0.35">
      <c r="AZ359" t="s">
        <v>1011</v>
      </c>
      <c r="BB359" t="s">
        <v>111</v>
      </c>
    </row>
    <row r="360" spans="52:54" x14ac:dyDescent="0.35">
      <c r="AZ360" t="s">
        <v>274</v>
      </c>
      <c r="BB360" t="s">
        <v>3366</v>
      </c>
    </row>
    <row r="361" spans="52:54" x14ac:dyDescent="0.35">
      <c r="AZ361" t="s">
        <v>508</v>
      </c>
      <c r="BB361" t="s">
        <v>1365</v>
      </c>
    </row>
    <row r="362" spans="52:54" x14ac:dyDescent="0.35">
      <c r="AZ362" t="s">
        <v>3367</v>
      </c>
      <c r="BB362" t="s">
        <v>615</v>
      </c>
    </row>
    <row r="363" spans="52:54" x14ac:dyDescent="0.35">
      <c r="AZ363" t="s">
        <v>3368</v>
      </c>
      <c r="BB363" t="s">
        <v>3369</v>
      </c>
    </row>
    <row r="364" spans="52:54" x14ac:dyDescent="0.35">
      <c r="AZ364" t="s">
        <v>3370</v>
      </c>
      <c r="BB364" t="s">
        <v>3371</v>
      </c>
    </row>
    <row r="365" spans="52:54" x14ac:dyDescent="0.35">
      <c r="AZ365" t="s">
        <v>3293</v>
      </c>
      <c r="BB365" t="s">
        <v>3372</v>
      </c>
    </row>
    <row r="366" spans="52:54" x14ac:dyDescent="0.35">
      <c r="AZ366" t="s">
        <v>1570</v>
      </c>
      <c r="BB366" t="s">
        <v>3358</v>
      </c>
    </row>
    <row r="367" spans="52:54" x14ac:dyDescent="0.35">
      <c r="AZ367" t="s">
        <v>2316</v>
      </c>
      <c r="BB367" t="s">
        <v>1890</v>
      </c>
    </row>
    <row r="368" spans="52:54" x14ac:dyDescent="0.35">
      <c r="AZ368" t="s">
        <v>229</v>
      </c>
      <c r="BB368" t="s">
        <v>3373</v>
      </c>
    </row>
    <row r="369" spans="52:54" x14ac:dyDescent="0.35">
      <c r="AZ369" t="s">
        <v>3374</v>
      </c>
      <c r="BB369" t="s">
        <v>207</v>
      </c>
    </row>
    <row r="370" spans="52:54" x14ac:dyDescent="0.35">
      <c r="AZ370" t="s">
        <v>3375</v>
      </c>
      <c r="BB370" t="s">
        <v>1010</v>
      </c>
    </row>
    <row r="371" spans="52:54" x14ac:dyDescent="0.35">
      <c r="AZ371" t="s">
        <v>3117</v>
      </c>
      <c r="BB371" t="s">
        <v>2114</v>
      </c>
    </row>
    <row r="372" spans="52:54" x14ac:dyDescent="0.35">
      <c r="AZ372" t="s">
        <v>2991</v>
      </c>
      <c r="BB372" t="s">
        <v>1896</v>
      </c>
    </row>
    <row r="373" spans="52:54" x14ac:dyDescent="0.35">
      <c r="AZ373" t="s">
        <v>3217</v>
      </c>
      <c r="BB373" t="s">
        <v>3010</v>
      </c>
    </row>
    <row r="374" spans="52:54" x14ac:dyDescent="0.35">
      <c r="AZ374" t="s">
        <v>1519</v>
      </c>
      <c r="BB374" t="s">
        <v>3376</v>
      </c>
    </row>
    <row r="375" spans="52:54" x14ac:dyDescent="0.35">
      <c r="AZ375" t="s">
        <v>2113</v>
      </c>
      <c r="BB375" t="s">
        <v>3253</v>
      </c>
    </row>
    <row r="376" spans="52:54" x14ac:dyDescent="0.35">
      <c r="AZ376" t="s">
        <v>625</v>
      </c>
      <c r="BB376" t="s">
        <v>3377</v>
      </c>
    </row>
    <row r="377" spans="52:54" x14ac:dyDescent="0.35">
      <c r="AZ377" t="s">
        <v>3378</v>
      </c>
      <c r="BB377" t="s">
        <v>3282</v>
      </c>
    </row>
    <row r="378" spans="52:54" x14ac:dyDescent="0.35">
      <c r="AZ378" t="s">
        <v>3379</v>
      </c>
      <c r="BB378" t="s">
        <v>2107</v>
      </c>
    </row>
    <row r="379" spans="52:54" x14ac:dyDescent="0.35">
      <c r="AZ379" t="s">
        <v>2610</v>
      </c>
      <c r="BB379" t="s">
        <v>3380</v>
      </c>
    </row>
    <row r="380" spans="52:54" x14ac:dyDescent="0.35">
      <c r="AZ380" t="s">
        <v>2830</v>
      </c>
      <c r="BB380" t="s">
        <v>1549</v>
      </c>
    </row>
    <row r="381" spans="52:54" x14ac:dyDescent="0.35">
      <c r="AZ381" t="s">
        <v>1145</v>
      </c>
      <c r="BB381" t="s">
        <v>3295</v>
      </c>
    </row>
    <row r="382" spans="52:54" x14ac:dyDescent="0.35">
      <c r="AZ382" t="s">
        <v>3381</v>
      </c>
      <c r="BB382" t="s">
        <v>2970</v>
      </c>
    </row>
    <row r="383" spans="52:54" x14ac:dyDescent="0.35">
      <c r="AZ383" t="s">
        <v>2574</v>
      </c>
      <c r="BB383" t="s">
        <v>154</v>
      </c>
    </row>
    <row r="384" spans="52:54" x14ac:dyDescent="0.35">
      <c r="AZ384" t="s">
        <v>3369</v>
      </c>
      <c r="BB384" t="s">
        <v>1342</v>
      </c>
    </row>
    <row r="385" spans="52:54" x14ac:dyDescent="0.35">
      <c r="AZ385" t="s">
        <v>610</v>
      </c>
      <c r="BB385" t="s">
        <v>3382</v>
      </c>
    </row>
    <row r="386" spans="52:54" x14ac:dyDescent="0.35">
      <c r="AZ386" t="s">
        <v>3105</v>
      </c>
      <c r="BB386" t="s">
        <v>3383</v>
      </c>
    </row>
    <row r="387" spans="52:54" x14ac:dyDescent="0.35">
      <c r="AZ387" t="s">
        <v>3384</v>
      </c>
      <c r="BB387" t="s">
        <v>334</v>
      </c>
    </row>
    <row r="388" spans="52:54" x14ac:dyDescent="0.35">
      <c r="AZ388" t="s">
        <v>1931</v>
      </c>
      <c r="BB388" t="s">
        <v>633</v>
      </c>
    </row>
    <row r="389" spans="52:54" x14ac:dyDescent="0.35">
      <c r="AZ389" t="s">
        <v>2311</v>
      </c>
      <c r="BB389" t="s">
        <v>3385</v>
      </c>
    </row>
    <row r="390" spans="52:54" x14ac:dyDescent="0.35">
      <c r="AZ390" t="s">
        <v>144</v>
      </c>
      <c r="BB390" t="s">
        <v>2336</v>
      </c>
    </row>
    <row r="391" spans="52:54" x14ac:dyDescent="0.35">
      <c r="AZ391" t="s">
        <v>3386</v>
      </c>
      <c r="BB391" t="s">
        <v>3387</v>
      </c>
    </row>
    <row r="392" spans="52:54" x14ac:dyDescent="0.35">
      <c r="AZ392" t="s">
        <v>2740</v>
      </c>
      <c r="BB392" t="s">
        <v>3388</v>
      </c>
    </row>
    <row r="393" spans="52:54" x14ac:dyDescent="0.35">
      <c r="AZ393" t="s">
        <v>574</v>
      </c>
      <c r="BB393" t="s">
        <v>2804</v>
      </c>
    </row>
    <row r="394" spans="52:54" x14ac:dyDescent="0.35">
      <c r="AZ394" t="s">
        <v>3389</v>
      </c>
      <c r="BB394" s="12">
        <v>39326</v>
      </c>
    </row>
    <row r="395" spans="52:54" x14ac:dyDescent="0.35">
      <c r="AZ395" t="s">
        <v>1887</v>
      </c>
      <c r="BB395" t="s">
        <v>2267</v>
      </c>
    </row>
    <row r="396" spans="52:54" x14ac:dyDescent="0.35">
      <c r="AZ396" t="s">
        <v>3390</v>
      </c>
      <c r="BB396" t="s">
        <v>2772</v>
      </c>
    </row>
    <row r="397" spans="52:54" x14ac:dyDescent="0.35">
      <c r="AZ397" t="s">
        <v>3391</v>
      </c>
      <c r="BB397" t="s">
        <v>3083</v>
      </c>
    </row>
    <row r="398" spans="52:54" x14ac:dyDescent="0.35">
      <c r="AZ398" t="s">
        <v>3392</v>
      </c>
      <c r="BB398" t="s">
        <v>3393</v>
      </c>
    </row>
    <row r="399" spans="52:54" x14ac:dyDescent="0.35">
      <c r="AZ399" t="s">
        <v>715</v>
      </c>
      <c r="BB399" t="s">
        <v>3297</v>
      </c>
    </row>
    <row r="400" spans="52:54" x14ac:dyDescent="0.35">
      <c r="AZ400" t="s">
        <v>3394</v>
      </c>
      <c r="BB400" t="s">
        <v>1850</v>
      </c>
    </row>
    <row r="401" spans="52:54" x14ac:dyDescent="0.35">
      <c r="AZ401" t="s">
        <v>3395</v>
      </c>
      <c r="BB401" t="s">
        <v>1894</v>
      </c>
    </row>
    <row r="402" spans="52:54" x14ac:dyDescent="0.35">
      <c r="AZ402" t="s">
        <v>3396</v>
      </c>
      <c r="BB402" t="s">
        <v>3149</v>
      </c>
    </row>
    <row r="403" spans="52:54" x14ac:dyDescent="0.35">
      <c r="AZ403" t="s">
        <v>2597</v>
      </c>
      <c r="BB403" t="s">
        <v>3397</v>
      </c>
    </row>
    <row r="404" spans="52:54" x14ac:dyDescent="0.35">
      <c r="AZ404" t="s">
        <v>3398</v>
      </c>
      <c r="BB404" t="s">
        <v>3399</v>
      </c>
    </row>
    <row r="405" spans="52:54" x14ac:dyDescent="0.35">
      <c r="AZ405" t="s">
        <v>1986</v>
      </c>
      <c r="BB405" t="s">
        <v>690</v>
      </c>
    </row>
    <row r="406" spans="52:54" x14ac:dyDescent="0.35">
      <c r="AZ406" t="s">
        <v>382</v>
      </c>
      <c r="BB406" t="s">
        <v>3400</v>
      </c>
    </row>
    <row r="407" spans="52:54" x14ac:dyDescent="0.35">
      <c r="AZ407" t="s">
        <v>3401</v>
      </c>
      <c r="BB407" t="s">
        <v>3402</v>
      </c>
    </row>
    <row r="408" spans="52:54" x14ac:dyDescent="0.35">
      <c r="AZ408" t="s">
        <v>852</v>
      </c>
      <c r="BB408" t="s">
        <v>3374</v>
      </c>
    </row>
    <row r="409" spans="52:54" x14ac:dyDescent="0.35">
      <c r="AZ409" t="s">
        <v>460</v>
      </c>
      <c r="BB409" t="s">
        <v>3403</v>
      </c>
    </row>
    <row r="410" spans="52:54" x14ac:dyDescent="0.35">
      <c r="AZ410" t="s">
        <v>171</v>
      </c>
      <c r="BB410" t="s">
        <v>1147</v>
      </c>
    </row>
    <row r="411" spans="52:54" x14ac:dyDescent="0.35">
      <c r="AZ411" t="s">
        <v>3404</v>
      </c>
      <c r="BB411" t="s">
        <v>229</v>
      </c>
    </row>
    <row r="412" spans="52:54" x14ac:dyDescent="0.35">
      <c r="AZ412" t="s">
        <v>1704</v>
      </c>
      <c r="BB412" t="s">
        <v>3405</v>
      </c>
    </row>
    <row r="413" spans="52:54" x14ac:dyDescent="0.35">
      <c r="AZ413" t="s">
        <v>3406</v>
      </c>
      <c r="BB413" t="s">
        <v>2597</v>
      </c>
    </row>
    <row r="414" spans="52:54" x14ac:dyDescent="0.35">
      <c r="AZ414" t="s">
        <v>3407</v>
      </c>
      <c r="BB414" t="s">
        <v>2350</v>
      </c>
    </row>
    <row r="415" spans="52:54" x14ac:dyDescent="0.35">
      <c r="AZ415" t="s">
        <v>2588</v>
      </c>
      <c r="BB415" t="s">
        <v>3408</v>
      </c>
    </row>
    <row r="416" spans="52:54" x14ac:dyDescent="0.35">
      <c r="AZ416" t="s">
        <v>3409</v>
      </c>
      <c r="BB416" t="s">
        <v>2588</v>
      </c>
    </row>
    <row r="417" spans="52:54" x14ac:dyDescent="0.35">
      <c r="AZ417" t="s">
        <v>3410</v>
      </c>
      <c r="BB417" t="s">
        <v>2296</v>
      </c>
    </row>
    <row r="418" spans="52:54" x14ac:dyDescent="0.35">
      <c r="AZ418" t="s">
        <v>1958</v>
      </c>
      <c r="BB418" t="s">
        <v>3168</v>
      </c>
    </row>
    <row r="419" spans="52:54" x14ac:dyDescent="0.35">
      <c r="AZ419" t="s">
        <v>492</v>
      </c>
      <c r="BB419" t="s">
        <v>2349</v>
      </c>
    </row>
    <row r="420" spans="52:54" x14ac:dyDescent="0.35">
      <c r="AZ420" t="s">
        <v>3411</v>
      </c>
      <c r="BB420" t="s">
        <v>3412</v>
      </c>
    </row>
    <row r="421" spans="52:54" x14ac:dyDescent="0.35">
      <c r="AZ421" t="s">
        <v>3413</v>
      </c>
      <c r="BB421" t="s">
        <v>2925</v>
      </c>
    </row>
    <row r="422" spans="52:54" x14ac:dyDescent="0.35">
      <c r="AZ422" t="s">
        <v>2455</v>
      </c>
      <c r="BB422" t="s">
        <v>1473</v>
      </c>
    </row>
    <row r="423" spans="52:54" x14ac:dyDescent="0.35">
      <c r="AZ423" t="s">
        <v>2370</v>
      </c>
      <c r="BB423" t="s">
        <v>714</v>
      </c>
    </row>
    <row r="424" spans="52:54" x14ac:dyDescent="0.35">
      <c r="AZ424" t="s">
        <v>2907</v>
      </c>
      <c r="BB424" t="s">
        <v>3414</v>
      </c>
    </row>
    <row r="425" spans="52:54" x14ac:dyDescent="0.35">
      <c r="AZ425" t="s">
        <v>2461</v>
      </c>
      <c r="BB425" t="s">
        <v>3415</v>
      </c>
    </row>
    <row r="426" spans="52:54" x14ac:dyDescent="0.35">
      <c r="AZ426" t="s">
        <v>3402</v>
      </c>
      <c r="BB426" t="s">
        <v>2703</v>
      </c>
    </row>
    <row r="427" spans="52:54" x14ac:dyDescent="0.35">
      <c r="AZ427" t="s">
        <v>2297</v>
      </c>
      <c r="BB427" t="s">
        <v>767</v>
      </c>
    </row>
    <row r="428" spans="52:54" x14ac:dyDescent="0.35">
      <c r="AZ428" t="s">
        <v>3416</v>
      </c>
      <c r="BB428" t="s">
        <v>2254</v>
      </c>
    </row>
    <row r="429" spans="52:54" x14ac:dyDescent="0.35">
      <c r="AZ429" t="s">
        <v>2903</v>
      </c>
      <c r="BB429" t="s">
        <v>2175</v>
      </c>
    </row>
    <row r="430" spans="52:54" x14ac:dyDescent="0.35">
      <c r="AZ430" t="s">
        <v>3417</v>
      </c>
      <c r="BB430" t="s">
        <v>2092</v>
      </c>
    </row>
    <row r="431" spans="52:54" x14ac:dyDescent="0.35">
      <c r="AZ431" t="s">
        <v>3418</v>
      </c>
      <c r="BB431" t="s">
        <v>2413</v>
      </c>
    </row>
    <row r="432" spans="52:54" x14ac:dyDescent="0.35">
      <c r="AZ432" t="s">
        <v>3419</v>
      </c>
      <c r="BB432" t="s">
        <v>3420</v>
      </c>
    </row>
    <row r="433" spans="52:54" x14ac:dyDescent="0.35">
      <c r="AZ433" t="s">
        <v>3421</v>
      </c>
      <c r="BB433" t="s">
        <v>1834</v>
      </c>
    </row>
    <row r="434" spans="52:54" x14ac:dyDescent="0.35">
      <c r="AZ434" t="s">
        <v>486</v>
      </c>
      <c r="BB434" t="s">
        <v>3422</v>
      </c>
    </row>
    <row r="435" spans="52:54" x14ac:dyDescent="0.35">
      <c r="AZ435" t="s">
        <v>1378</v>
      </c>
      <c r="BB435" t="s">
        <v>2462</v>
      </c>
    </row>
    <row r="436" spans="52:54" x14ac:dyDescent="0.35">
      <c r="AZ436" t="s">
        <v>1586</v>
      </c>
      <c r="BB436" t="s">
        <v>2420</v>
      </c>
    </row>
    <row r="437" spans="52:54" x14ac:dyDescent="0.35">
      <c r="AZ437" t="s">
        <v>339</v>
      </c>
      <c r="BB437" t="s">
        <v>1580</v>
      </c>
    </row>
    <row r="438" spans="52:54" x14ac:dyDescent="0.35">
      <c r="AZ438" t="s">
        <v>2445</v>
      </c>
      <c r="BB438" t="s">
        <v>2635</v>
      </c>
    </row>
    <row r="439" spans="52:54" x14ac:dyDescent="0.35">
      <c r="AZ439" t="s">
        <v>665</v>
      </c>
      <c r="BB439" t="s">
        <v>1428</v>
      </c>
    </row>
    <row r="440" spans="52:54" x14ac:dyDescent="0.35">
      <c r="AZ440" t="s">
        <v>3423</v>
      </c>
      <c r="BB440" t="s">
        <v>2507</v>
      </c>
    </row>
    <row r="441" spans="52:54" x14ac:dyDescent="0.35">
      <c r="AZ441" t="s">
        <v>2092</v>
      </c>
      <c r="BB441" t="s">
        <v>122</v>
      </c>
    </row>
    <row r="442" spans="52:54" x14ac:dyDescent="0.35">
      <c r="AZ442" t="s">
        <v>2737</v>
      </c>
      <c r="BB442" t="s">
        <v>1286</v>
      </c>
    </row>
    <row r="443" spans="52:54" x14ac:dyDescent="0.35">
      <c r="AZ443" t="s">
        <v>909</v>
      </c>
      <c r="BB443" t="s">
        <v>495</v>
      </c>
    </row>
    <row r="444" spans="52:54" x14ac:dyDescent="0.35">
      <c r="AZ444" t="s">
        <v>1855</v>
      </c>
      <c r="BB444" t="s">
        <v>1406</v>
      </c>
    </row>
    <row r="445" spans="52:54" x14ac:dyDescent="0.35">
      <c r="AZ445" t="s">
        <v>3311</v>
      </c>
      <c r="BB445" t="s">
        <v>3424</v>
      </c>
    </row>
    <row r="446" spans="52:54" x14ac:dyDescent="0.35">
      <c r="AZ446" t="s">
        <v>3425</v>
      </c>
      <c r="BB446" t="s">
        <v>3426</v>
      </c>
    </row>
    <row r="447" spans="52:54" x14ac:dyDescent="0.35">
      <c r="AZ447" t="s">
        <v>2086</v>
      </c>
    </row>
    <row r="448" spans="52:54" x14ac:dyDescent="0.35">
      <c r="AZ448" t="s">
        <v>3427</v>
      </c>
    </row>
    <row r="449" spans="52:52" x14ac:dyDescent="0.35">
      <c r="AZ449" t="s">
        <v>1274</v>
      </c>
    </row>
    <row r="450" spans="52:52" x14ac:dyDescent="0.35">
      <c r="AZ450" t="s">
        <v>1453</v>
      </c>
    </row>
    <row r="451" spans="52:52" x14ac:dyDescent="0.35">
      <c r="AZ451" t="s">
        <v>3428</v>
      </c>
    </row>
    <row r="452" spans="52:52" x14ac:dyDescent="0.35">
      <c r="AZ452" t="s">
        <v>3429</v>
      </c>
    </row>
    <row r="453" spans="52:52" x14ac:dyDescent="0.35">
      <c r="AZ453" t="s">
        <v>3430</v>
      </c>
    </row>
    <row r="454" spans="52:52" x14ac:dyDescent="0.35">
      <c r="AZ454" t="s">
        <v>3431</v>
      </c>
    </row>
    <row r="455" spans="52:52" x14ac:dyDescent="0.35">
      <c r="AZ455" t="s">
        <v>3424</v>
      </c>
    </row>
    <row r="456" spans="52:52" x14ac:dyDescent="0.35">
      <c r="AZ456" t="s">
        <v>3280</v>
      </c>
    </row>
    <row r="457" spans="52:52" x14ac:dyDescent="0.35">
      <c r="AZ457" t="s">
        <v>1798</v>
      </c>
    </row>
    <row r="458" spans="52:52" x14ac:dyDescent="0.35">
      <c r="AZ458" t="s">
        <v>2772</v>
      </c>
    </row>
    <row r="459" spans="52:52" x14ac:dyDescent="0.35">
      <c r="AZ459" t="s">
        <v>3261</v>
      </c>
    </row>
    <row r="460" spans="52:52" x14ac:dyDescent="0.35">
      <c r="AZ460" t="s">
        <v>3157</v>
      </c>
    </row>
    <row r="461" spans="52:52" x14ac:dyDescent="0.35">
      <c r="AZ461" t="s">
        <v>3432</v>
      </c>
    </row>
    <row r="462" spans="52:52" x14ac:dyDescent="0.35">
      <c r="AZ462" t="s">
        <v>3433</v>
      </c>
    </row>
    <row r="463" spans="52:52" x14ac:dyDescent="0.35">
      <c r="AZ463" t="s">
        <v>3434</v>
      </c>
    </row>
    <row r="464" spans="52:52" x14ac:dyDescent="0.35">
      <c r="AZ464" t="s">
        <v>110</v>
      </c>
    </row>
    <row r="465" spans="52:52" x14ac:dyDescent="0.35">
      <c r="AZ465" t="s">
        <v>2701</v>
      </c>
    </row>
    <row r="466" spans="52:52" x14ac:dyDescent="0.35">
      <c r="AZ466" t="s">
        <v>77</v>
      </c>
    </row>
    <row r="467" spans="52:52" x14ac:dyDescent="0.35">
      <c r="AZ467" t="s">
        <v>689</v>
      </c>
    </row>
    <row r="468" spans="52:52" x14ac:dyDescent="0.35">
      <c r="AZ468" t="s">
        <v>3435</v>
      </c>
    </row>
    <row r="469" spans="52:52" x14ac:dyDescent="0.35">
      <c r="AZ469" t="s">
        <v>1231</v>
      </c>
    </row>
    <row r="470" spans="52:52" x14ac:dyDescent="0.35">
      <c r="AZ470" t="s">
        <v>2326</v>
      </c>
    </row>
    <row r="471" spans="52:52" x14ac:dyDescent="0.35">
      <c r="AZ471" t="s">
        <v>3436</v>
      </c>
    </row>
    <row r="472" spans="52:52" x14ac:dyDescent="0.35">
      <c r="AZ472" t="s">
        <v>1611</v>
      </c>
    </row>
    <row r="473" spans="52:52" x14ac:dyDescent="0.35">
      <c r="AZ473" t="s">
        <v>3437</v>
      </c>
    </row>
    <row r="474" spans="52:52" x14ac:dyDescent="0.35">
      <c r="AZ474" t="s">
        <v>3229</v>
      </c>
    </row>
    <row r="475" spans="52:52" x14ac:dyDescent="0.35">
      <c r="AZ475" t="s">
        <v>3438</v>
      </c>
    </row>
    <row r="476" spans="52:52" x14ac:dyDescent="0.35">
      <c r="AZ476" t="s">
        <v>3439</v>
      </c>
    </row>
    <row r="477" spans="52:52" x14ac:dyDescent="0.35">
      <c r="AZ477" t="s">
        <v>3440</v>
      </c>
    </row>
    <row r="478" spans="52:52" x14ac:dyDescent="0.35">
      <c r="AZ478" t="s">
        <v>1980</v>
      </c>
    </row>
    <row r="479" spans="52:52" x14ac:dyDescent="0.35">
      <c r="AZ479" t="s">
        <v>3441</v>
      </c>
    </row>
    <row r="480" spans="52:52" x14ac:dyDescent="0.35">
      <c r="AZ480" t="s">
        <v>2752</v>
      </c>
    </row>
    <row r="481" spans="52:52" x14ac:dyDescent="0.35">
      <c r="AZ481" t="s">
        <v>201</v>
      </c>
    </row>
    <row r="482" spans="52:52" x14ac:dyDescent="0.35">
      <c r="AZ482" t="s">
        <v>3359</v>
      </c>
    </row>
    <row r="483" spans="52:52" x14ac:dyDescent="0.35">
      <c r="AZ483" t="s">
        <v>3314</v>
      </c>
    </row>
    <row r="484" spans="52:52" x14ac:dyDescent="0.35">
      <c r="AZ484" t="s">
        <v>3442</v>
      </c>
    </row>
    <row r="485" spans="52:52" x14ac:dyDescent="0.35">
      <c r="AZ485" t="s">
        <v>1473</v>
      </c>
    </row>
    <row r="486" spans="52:52" x14ac:dyDescent="0.35">
      <c r="AZ486" t="s">
        <v>1985</v>
      </c>
    </row>
    <row r="487" spans="52:52" x14ac:dyDescent="0.35">
      <c r="AZ487" t="s">
        <v>3443</v>
      </c>
    </row>
    <row r="488" spans="52:52" x14ac:dyDescent="0.35">
      <c r="AZ488" t="s">
        <v>3296</v>
      </c>
    </row>
    <row r="489" spans="52:52" x14ac:dyDescent="0.35">
      <c r="AZ489" t="s">
        <v>875</v>
      </c>
    </row>
    <row r="490" spans="52:52" x14ac:dyDescent="0.35">
      <c r="AZ490" t="s">
        <v>3372</v>
      </c>
    </row>
    <row r="491" spans="52:52" x14ac:dyDescent="0.35">
      <c r="AZ491" t="s">
        <v>1967</v>
      </c>
    </row>
    <row r="492" spans="52:52" x14ac:dyDescent="0.35">
      <c r="AZ492" t="s">
        <v>3444</v>
      </c>
    </row>
    <row r="493" spans="52:52" x14ac:dyDescent="0.35">
      <c r="AZ493" t="s">
        <v>3192</v>
      </c>
    </row>
    <row r="494" spans="52:52" x14ac:dyDescent="0.35">
      <c r="AZ494" t="s">
        <v>3445</v>
      </c>
    </row>
    <row r="495" spans="52:52" x14ac:dyDescent="0.35">
      <c r="AZ495" t="s">
        <v>3446</v>
      </c>
    </row>
    <row r="496" spans="52:52" x14ac:dyDescent="0.35">
      <c r="AZ496" t="s">
        <v>3408</v>
      </c>
    </row>
    <row r="497" spans="52:52" x14ac:dyDescent="0.35">
      <c r="AZ497" t="s">
        <v>3447</v>
      </c>
    </row>
    <row r="498" spans="52:52" x14ac:dyDescent="0.35">
      <c r="AZ498" t="s">
        <v>1572</v>
      </c>
    </row>
    <row r="499" spans="52:52" x14ac:dyDescent="0.35">
      <c r="AZ499" t="s">
        <v>3448</v>
      </c>
    </row>
    <row r="500" spans="52:52" x14ac:dyDescent="0.35">
      <c r="AZ500" t="s">
        <v>3162</v>
      </c>
    </row>
    <row r="501" spans="52:52" x14ac:dyDescent="0.35">
      <c r="AZ501" t="s">
        <v>3307</v>
      </c>
    </row>
    <row r="502" spans="52:52" x14ac:dyDescent="0.35">
      <c r="AZ502">
        <v>39326</v>
      </c>
    </row>
    <row r="503" spans="52:52" x14ac:dyDescent="0.35">
      <c r="AZ503" t="s">
        <v>3449</v>
      </c>
    </row>
    <row r="504" spans="52:52" x14ac:dyDescent="0.35">
      <c r="AZ504" t="s">
        <v>3450</v>
      </c>
    </row>
    <row r="505" spans="52:52" x14ac:dyDescent="0.35">
      <c r="AZ505" t="s">
        <v>3380</v>
      </c>
    </row>
    <row r="506" spans="52:52" x14ac:dyDescent="0.35">
      <c r="AZ506" t="s">
        <v>3451</v>
      </c>
    </row>
    <row r="507" spans="52:52" x14ac:dyDescent="0.35">
      <c r="AZ507" t="s">
        <v>3452</v>
      </c>
    </row>
    <row r="508" spans="52:52" x14ac:dyDescent="0.35">
      <c r="AZ508" t="s">
        <v>3453</v>
      </c>
    </row>
    <row r="509" spans="52:52" x14ac:dyDescent="0.35">
      <c r="AZ509" t="s">
        <v>3454</v>
      </c>
    </row>
    <row r="510" spans="52:52" x14ac:dyDescent="0.35">
      <c r="AZ510" t="s">
        <v>3455</v>
      </c>
    </row>
    <row r="511" spans="52:52" x14ac:dyDescent="0.35">
      <c r="AZ511" t="s">
        <v>3348</v>
      </c>
    </row>
    <row r="512" spans="52:52" x14ac:dyDescent="0.35">
      <c r="AZ512" t="s">
        <v>3456</v>
      </c>
    </row>
    <row r="513" spans="52:52" x14ac:dyDescent="0.35">
      <c r="AZ513" t="s">
        <v>1365</v>
      </c>
    </row>
    <row r="514" spans="52:52" x14ac:dyDescent="0.35">
      <c r="AZ514" t="s">
        <v>3035</v>
      </c>
    </row>
    <row r="515" spans="52:52" x14ac:dyDescent="0.35">
      <c r="AZ515" t="s">
        <v>3457</v>
      </c>
    </row>
    <row r="516" spans="52:52" x14ac:dyDescent="0.35">
      <c r="AZ516" t="s">
        <v>3458</v>
      </c>
    </row>
    <row r="517" spans="52:52" x14ac:dyDescent="0.35">
      <c r="AZ517" t="s">
        <v>1886</v>
      </c>
    </row>
    <row r="518" spans="52:52" x14ac:dyDescent="0.35">
      <c r="AZ518" t="s">
        <v>633</v>
      </c>
    </row>
    <row r="519" spans="52:52" x14ac:dyDescent="0.35">
      <c r="AZ519" t="s">
        <v>3459</v>
      </c>
    </row>
    <row r="520" spans="52:52" x14ac:dyDescent="0.35">
      <c r="AZ520" t="s">
        <v>882</v>
      </c>
    </row>
    <row r="521" spans="52:52" x14ac:dyDescent="0.35">
      <c r="AZ521" t="s">
        <v>2207</v>
      </c>
    </row>
    <row r="522" spans="52:52" x14ac:dyDescent="0.35">
      <c r="AZ522" t="s">
        <v>133</v>
      </c>
    </row>
    <row r="523" spans="52:52" x14ac:dyDescent="0.35">
      <c r="AZ523" t="s">
        <v>1713</v>
      </c>
    </row>
    <row r="524" spans="52:52" x14ac:dyDescent="0.35">
      <c r="AZ524" t="s">
        <v>3460</v>
      </c>
    </row>
    <row r="525" spans="52:52" x14ac:dyDescent="0.35">
      <c r="AZ525" t="s">
        <v>3461</v>
      </c>
    </row>
    <row r="526" spans="52:52" x14ac:dyDescent="0.35">
      <c r="AZ526" t="s">
        <v>3462</v>
      </c>
    </row>
    <row r="527" spans="52:52" x14ac:dyDescent="0.35">
      <c r="AZ527" t="s">
        <v>3463</v>
      </c>
    </row>
    <row r="528" spans="52:52" x14ac:dyDescent="0.35">
      <c r="AZ528" t="s">
        <v>3464</v>
      </c>
    </row>
    <row r="529" spans="52:52" x14ac:dyDescent="0.35">
      <c r="AZ529" t="s">
        <v>2140</v>
      </c>
    </row>
    <row r="530" spans="52:52" x14ac:dyDescent="0.35">
      <c r="AZ530" t="s">
        <v>3465</v>
      </c>
    </row>
    <row r="531" spans="52:52" x14ac:dyDescent="0.35">
      <c r="AZ531" t="s">
        <v>3466</v>
      </c>
    </row>
    <row r="532" spans="52:52" x14ac:dyDescent="0.35">
      <c r="AZ532" t="s">
        <v>3383</v>
      </c>
    </row>
    <row r="533" spans="52:52" x14ac:dyDescent="0.35">
      <c r="AZ533" t="s">
        <v>2854</v>
      </c>
    </row>
    <row r="534" spans="52:52" x14ac:dyDescent="0.35">
      <c r="AZ534" t="s">
        <v>3467</v>
      </c>
    </row>
    <row r="535" spans="52:52" x14ac:dyDescent="0.35">
      <c r="AZ535" t="s">
        <v>3468</v>
      </c>
    </row>
    <row r="536" spans="52:52" x14ac:dyDescent="0.35">
      <c r="AZ536" t="s">
        <v>3469</v>
      </c>
    </row>
    <row r="537" spans="52:52" x14ac:dyDescent="0.35">
      <c r="AZ537" t="s">
        <v>3470</v>
      </c>
    </row>
    <row r="538" spans="52:52" x14ac:dyDescent="0.35">
      <c r="AZ538" t="s">
        <v>75</v>
      </c>
    </row>
    <row r="539" spans="52:52" x14ac:dyDescent="0.35">
      <c r="AZ539" t="s">
        <v>3471</v>
      </c>
    </row>
    <row r="540" spans="52:52" x14ac:dyDescent="0.35">
      <c r="AZ540" t="s">
        <v>3111</v>
      </c>
    </row>
    <row r="541" spans="52:52" x14ac:dyDescent="0.35">
      <c r="AZ541" t="s">
        <v>3472</v>
      </c>
    </row>
  </sheetData>
  <mergeCells count="57">
    <mergeCell ref="AF6:AI6"/>
    <mergeCell ref="AU5:AX5"/>
    <mergeCell ref="AZ5:BC5"/>
    <mergeCell ref="BE5:BH5"/>
    <mergeCell ref="BJ5:BM5"/>
    <mergeCell ref="BO5:BR5"/>
    <mergeCell ref="BT5:BW5"/>
    <mergeCell ref="BO4:BR4"/>
    <mergeCell ref="BT4:BW4"/>
    <mergeCell ref="C5:F5"/>
    <mergeCell ref="I5:L5"/>
    <mergeCell ref="O5:R5"/>
    <mergeCell ref="U5:X5"/>
    <mergeCell ref="AA5:AD5"/>
    <mergeCell ref="AF5:AI5"/>
    <mergeCell ref="AK5:AN5"/>
    <mergeCell ref="AP5:AS5"/>
    <mergeCell ref="AK4:AN4"/>
    <mergeCell ref="AP4:AS4"/>
    <mergeCell ref="AU4:AX4"/>
    <mergeCell ref="AZ4:BC4"/>
    <mergeCell ref="BE4:BH4"/>
    <mergeCell ref="BJ4:BM4"/>
    <mergeCell ref="C4:F4"/>
    <mergeCell ref="I4:L4"/>
    <mergeCell ref="O4:R4"/>
    <mergeCell ref="U4:X4"/>
    <mergeCell ref="AA4:AD4"/>
    <mergeCell ref="AF4:AI4"/>
    <mergeCell ref="AU3:AX3"/>
    <mergeCell ref="AZ3:BC3"/>
    <mergeCell ref="BE3:BH3"/>
    <mergeCell ref="BJ3:BM3"/>
    <mergeCell ref="BO3:BR3"/>
    <mergeCell ref="BT3:BW3"/>
    <mergeCell ref="BO2:BR2"/>
    <mergeCell ref="BT2:BW2"/>
    <mergeCell ref="C3:F3"/>
    <mergeCell ref="I3:L3"/>
    <mergeCell ref="O3:R3"/>
    <mergeCell ref="U3:X3"/>
    <mergeCell ref="AA3:AD3"/>
    <mergeCell ref="AF3:AI3"/>
    <mergeCell ref="AK3:AN3"/>
    <mergeCell ref="AP3:AS3"/>
    <mergeCell ref="AK2:AN2"/>
    <mergeCell ref="AP2:AS2"/>
    <mergeCell ref="AU2:AX2"/>
    <mergeCell ref="AZ2:BC2"/>
    <mergeCell ref="BE2:BH2"/>
    <mergeCell ref="BJ2:BM2"/>
    <mergeCell ref="C2:F2"/>
    <mergeCell ref="I2:L2"/>
    <mergeCell ref="O2:R2"/>
    <mergeCell ref="U2:X2"/>
    <mergeCell ref="AA2:AD2"/>
    <mergeCell ref="AF2:AI2"/>
  </mergeCells>
  <conditionalFormatting sqref="D8:D195">
    <cfRule type="duplicateValues" dxfId="24" priority="15"/>
  </conditionalFormatting>
  <conditionalFormatting sqref="D8:D189">
    <cfRule type="duplicateValues" dxfId="23" priority="14"/>
  </conditionalFormatting>
  <conditionalFormatting sqref="E190:G227 F8:G189">
    <cfRule type="duplicateValues" dxfId="22" priority="13"/>
  </conditionalFormatting>
  <conditionalFormatting sqref="J8:J25">
    <cfRule type="duplicateValues" dxfId="21" priority="12"/>
  </conditionalFormatting>
  <conditionalFormatting sqref="M9">
    <cfRule type="duplicateValues" dxfId="20" priority="11"/>
  </conditionalFormatting>
  <conditionalFormatting sqref="M8">
    <cfRule type="duplicateValues" dxfId="19" priority="10"/>
  </conditionalFormatting>
  <conditionalFormatting sqref="I26:I27">
    <cfRule type="duplicateValues" dxfId="18" priority="9"/>
  </conditionalFormatting>
  <conditionalFormatting sqref="I26:J113 J8:J25">
    <cfRule type="duplicateValues" dxfId="17" priority="8"/>
  </conditionalFormatting>
  <conditionalFormatting sqref="J8:J27">
    <cfRule type="duplicateValues" dxfId="16" priority="7"/>
  </conditionalFormatting>
  <conditionalFormatting sqref="K28:L46 L8:L27">
    <cfRule type="duplicateValues" dxfId="15" priority="6"/>
  </conditionalFormatting>
  <conditionalFormatting sqref="P8:P46">
    <cfRule type="duplicateValues" dxfId="14" priority="5"/>
  </conditionalFormatting>
  <conditionalFormatting sqref="P8:P44">
    <cfRule type="duplicateValues" dxfId="13" priority="4"/>
  </conditionalFormatting>
  <conditionalFormatting sqref="Q45:S228 R8:S44">
    <cfRule type="duplicateValues" dxfId="12" priority="3"/>
  </conditionalFormatting>
  <conditionalFormatting sqref="C8:C195">
    <cfRule type="duplicateValues" dxfId="11" priority="2"/>
  </conditionalFormatting>
  <conditionalFormatting sqref="I8:I25">
    <cfRule type="duplicateValues" dxfId="1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8A53B-39FC-4D36-8319-643CB5885CE7}">
  <dimension ref="A1:A187"/>
  <sheetViews>
    <sheetView tabSelected="1" workbookViewId="0">
      <selection activeCell="B189" sqref="B189"/>
    </sheetView>
  </sheetViews>
  <sheetFormatPr defaultRowHeight="14.5" x14ac:dyDescent="0.35"/>
  <sheetData>
    <row r="1" spans="1:1" x14ac:dyDescent="0.35">
      <c r="A1" t="s">
        <v>161</v>
      </c>
    </row>
    <row r="2" spans="1:1" x14ac:dyDescent="0.35">
      <c r="A2" t="s">
        <v>204</v>
      </c>
    </row>
    <row r="3" spans="1:1" x14ac:dyDescent="0.35">
      <c r="A3" t="s">
        <v>393</v>
      </c>
    </row>
    <row r="4" spans="1:1" x14ac:dyDescent="0.35">
      <c r="A4" t="s">
        <v>350</v>
      </c>
    </row>
    <row r="5" spans="1:1" x14ac:dyDescent="0.35">
      <c r="A5" t="s">
        <v>312</v>
      </c>
    </row>
    <row r="6" spans="1:1" x14ac:dyDescent="0.35">
      <c r="A6" t="s">
        <v>589</v>
      </c>
    </row>
    <row r="7" spans="1:1" x14ac:dyDescent="0.35">
      <c r="A7" t="s">
        <v>683</v>
      </c>
    </row>
    <row r="8" spans="1:1" x14ac:dyDescent="0.35">
      <c r="A8" t="s">
        <v>621</v>
      </c>
    </row>
    <row r="9" spans="1:1" x14ac:dyDescent="0.35">
      <c r="A9" t="s">
        <v>114</v>
      </c>
    </row>
    <row r="10" spans="1:1" x14ac:dyDescent="0.35">
      <c r="A10" t="s">
        <v>336</v>
      </c>
    </row>
    <row r="11" spans="1:1" x14ac:dyDescent="0.35">
      <c r="A11" t="s">
        <v>113</v>
      </c>
    </row>
    <row r="12" spans="1:1" x14ac:dyDescent="0.35">
      <c r="A12" t="s">
        <v>275</v>
      </c>
    </row>
    <row r="13" spans="1:1" x14ac:dyDescent="0.35">
      <c r="A13" t="s">
        <v>708</v>
      </c>
    </row>
    <row r="14" spans="1:1" x14ac:dyDescent="0.35">
      <c r="A14" t="s">
        <v>918</v>
      </c>
    </row>
    <row r="15" spans="1:1" x14ac:dyDescent="0.35">
      <c r="A15" t="s">
        <v>244</v>
      </c>
    </row>
    <row r="16" spans="1:1" x14ac:dyDescent="0.35">
      <c r="A16" t="s">
        <v>1089</v>
      </c>
    </row>
    <row r="17" spans="1:1" x14ac:dyDescent="0.35">
      <c r="A17" t="s">
        <v>1524</v>
      </c>
    </row>
    <row r="18" spans="1:1" x14ac:dyDescent="0.35">
      <c r="A18" t="s">
        <v>799</v>
      </c>
    </row>
    <row r="19" spans="1:1" x14ac:dyDescent="0.35">
      <c r="A19" t="s">
        <v>831</v>
      </c>
    </row>
    <row r="20" spans="1:1" x14ac:dyDescent="0.35">
      <c r="A20" t="s">
        <v>459</v>
      </c>
    </row>
    <row r="21" spans="1:1" x14ac:dyDescent="0.35">
      <c r="A21" t="s">
        <v>1787</v>
      </c>
    </row>
    <row r="22" spans="1:1" x14ac:dyDescent="0.35">
      <c r="A22" t="s">
        <v>1772</v>
      </c>
    </row>
    <row r="23" spans="1:1" x14ac:dyDescent="0.35">
      <c r="A23" t="s">
        <v>1539</v>
      </c>
    </row>
    <row r="24" spans="1:1" x14ac:dyDescent="0.35">
      <c r="A24" t="s">
        <v>494</v>
      </c>
    </row>
    <row r="25" spans="1:1" x14ac:dyDescent="0.35">
      <c r="A25" t="s">
        <v>65</v>
      </c>
    </row>
    <row r="26" spans="1:1" x14ac:dyDescent="0.35">
      <c r="A26" t="s">
        <v>1256</v>
      </c>
    </row>
    <row r="27" spans="1:1" x14ac:dyDescent="0.35">
      <c r="A27" t="s">
        <v>72</v>
      </c>
    </row>
    <row r="28" spans="1:1" x14ac:dyDescent="0.35">
      <c r="A28" t="s">
        <v>83</v>
      </c>
    </row>
    <row r="29" spans="1:1" x14ac:dyDescent="0.35">
      <c r="A29" t="s">
        <v>207</v>
      </c>
    </row>
    <row r="30" spans="1:1" x14ac:dyDescent="0.35">
      <c r="A30" t="s">
        <v>121</v>
      </c>
    </row>
    <row r="31" spans="1:1" x14ac:dyDescent="0.35">
      <c r="A31" t="s">
        <v>80</v>
      </c>
    </row>
    <row r="32" spans="1:1" x14ac:dyDescent="0.35">
      <c r="A32" t="s">
        <v>212</v>
      </c>
    </row>
    <row r="33" spans="1:1" x14ac:dyDescent="0.35">
      <c r="A33" t="s">
        <v>286</v>
      </c>
    </row>
    <row r="34" spans="1:1" x14ac:dyDescent="0.35">
      <c r="A34" t="s">
        <v>400</v>
      </c>
    </row>
    <row r="35" spans="1:1" x14ac:dyDescent="0.35">
      <c r="A35" t="s">
        <v>84</v>
      </c>
    </row>
    <row r="36" spans="1:1" x14ac:dyDescent="0.35">
      <c r="A36" t="s">
        <v>217</v>
      </c>
    </row>
    <row r="37" spans="1:1" x14ac:dyDescent="0.35">
      <c r="A37" t="s">
        <v>323</v>
      </c>
    </row>
    <row r="38" spans="1:1" x14ac:dyDescent="0.35">
      <c r="A38" t="s">
        <v>562</v>
      </c>
    </row>
    <row r="39" spans="1:1" x14ac:dyDescent="0.35">
      <c r="A39" t="s">
        <v>87</v>
      </c>
    </row>
    <row r="40" spans="1:1" x14ac:dyDescent="0.35">
      <c r="A40" t="s">
        <v>136</v>
      </c>
    </row>
    <row r="41" spans="1:1" x14ac:dyDescent="0.35">
      <c r="A41" t="s">
        <v>182</v>
      </c>
    </row>
    <row r="42" spans="1:1" x14ac:dyDescent="0.35">
      <c r="A42" t="s">
        <v>179</v>
      </c>
    </row>
    <row r="43" spans="1:1" x14ac:dyDescent="0.35">
      <c r="A43" t="s">
        <v>293</v>
      </c>
    </row>
    <row r="44" spans="1:1" x14ac:dyDescent="0.35">
      <c r="A44" t="s">
        <v>327</v>
      </c>
    </row>
    <row r="45" spans="1:1" x14ac:dyDescent="0.35">
      <c r="A45" t="s">
        <v>367</v>
      </c>
    </row>
    <row r="46" spans="1:1" x14ac:dyDescent="0.35">
      <c r="A46" t="s">
        <v>441</v>
      </c>
    </row>
    <row r="47" spans="1:1" x14ac:dyDescent="0.35">
      <c r="A47" t="s">
        <v>534</v>
      </c>
    </row>
    <row r="48" spans="1:1" x14ac:dyDescent="0.35">
      <c r="A48" t="s">
        <v>721</v>
      </c>
    </row>
    <row r="49" spans="1:1" x14ac:dyDescent="0.35">
      <c r="A49" t="s">
        <v>846</v>
      </c>
    </row>
    <row r="50" spans="1:1" x14ac:dyDescent="0.35">
      <c r="A50" t="s">
        <v>905</v>
      </c>
    </row>
    <row r="51" spans="1:1" x14ac:dyDescent="0.35">
      <c r="A51" t="s">
        <v>664</v>
      </c>
    </row>
    <row r="52" spans="1:1" x14ac:dyDescent="0.35">
      <c r="A52" t="s">
        <v>220</v>
      </c>
    </row>
    <row r="53" spans="1:1" x14ac:dyDescent="0.35">
      <c r="A53" t="s">
        <v>1247</v>
      </c>
    </row>
    <row r="54" spans="1:1" x14ac:dyDescent="0.35">
      <c r="A54" t="s">
        <v>1388</v>
      </c>
    </row>
    <row r="55" spans="1:1" x14ac:dyDescent="0.35">
      <c r="A55" t="s">
        <v>1226</v>
      </c>
    </row>
    <row r="56" spans="1:1" x14ac:dyDescent="0.35">
      <c r="A56" t="s">
        <v>1075</v>
      </c>
    </row>
    <row r="57" spans="1:1" x14ac:dyDescent="0.35">
      <c r="A57" t="s">
        <v>843</v>
      </c>
    </row>
    <row r="58" spans="1:1" x14ac:dyDescent="0.35">
      <c r="A58" t="s">
        <v>1793</v>
      </c>
    </row>
    <row r="59" spans="1:1" x14ac:dyDescent="0.35">
      <c r="A59" t="s">
        <v>1216</v>
      </c>
    </row>
    <row r="60" spans="1:1" x14ac:dyDescent="0.35">
      <c r="A60" t="s">
        <v>291</v>
      </c>
    </row>
    <row r="61" spans="1:1" x14ac:dyDescent="0.35">
      <c r="A61" t="s">
        <v>1281</v>
      </c>
    </row>
    <row r="62" spans="1:1" x14ac:dyDescent="0.35">
      <c r="A62" t="s">
        <v>186</v>
      </c>
    </row>
    <row r="63" spans="1:1" x14ac:dyDescent="0.35">
      <c r="A63" t="s">
        <v>602</v>
      </c>
    </row>
    <row r="64" spans="1:1" x14ac:dyDescent="0.35">
      <c r="A64" t="s">
        <v>1899</v>
      </c>
    </row>
    <row r="65" spans="1:1" x14ac:dyDescent="0.35">
      <c r="A65" t="s">
        <v>74</v>
      </c>
    </row>
    <row r="66" spans="1:1" x14ac:dyDescent="0.35">
      <c r="A66" t="s">
        <v>929</v>
      </c>
    </row>
    <row r="67" spans="1:1" x14ac:dyDescent="0.35">
      <c r="A67" t="s">
        <v>292</v>
      </c>
    </row>
    <row r="68" spans="1:1" x14ac:dyDescent="0.35">
      <c r="A68" t="s">
        <v>185</v>
      </c>
    </row>
    <row r="69" spans="1:1" x14ac:dyDescent="0.35">
      <c r="A69" t="s">
        <v>227</v>
      </c>
    </row>
    <row r="70" spans="1:1" x14ac:dyDescent="0.35">
      <c r="A70" t="s">
        <v>296</v>
      </c>
    </row>
    <row r="71" spans="1:1" x14ac:dyDescent="0.35">
      <c r="A71" t="s">
        <v>371</v>
      </c>
    </row>
    <row r="72" spans="1:1" x14ac:dyDescent="0.35">
      <c r="A72" t="s">
        <v>443</v>
      </c>
    </row>
    <row r="73" spans="1:1" x14ac:dyDescent="0.35">
      <c r="A73" t="s">
        <v>723</v>
      </c>
    </row>
    <row r="74" spans="1:1" x14ac:dyDescent="0.35">
      <c r="A74" t="s">
        <v>755</v>
      </c>
    </row>
    <row r="75" spans="1:1" x14ac:dyDescent="0.35">
      <c r="A75" t="s">
        <v>184</v>
      </c>
    </row>
    <row r="76" spans="1:1" x14ac:dyDescent="0.35">
      <c r="A76" t="s">
        <v>442</v>
      </c>
    </row>
    <row r="77" spans="1:1" x14ac:dyDescent="0.35">
      <c r="A77" t="s">
        <v>878</v>
      </c>
    </row>
    <row r="78" spans="1:1" x14ac:dyDescent="0.35">
      <c r="A78" t="s">
        <v>1007</v>
      </c>
    </row>
    <row r="79" spans="1:1" x14ac:dyDescent="0.35">
      <c r="A79" t="s">
        <v>259</v>
      </c>
    </row>
    <row r="80" spans="1:1" x14ac:dyDescent="0.35">
      <c r="A80" t="s">
        <v>1052</v>
      </c>
    </row>
    <row r="81" spans="1:1" x14ac:dyDescent="0.35">
      <c r="A81" t="s">
        <v>1173</v>
      </c>
    </row>
    <row r="82" spans="1:1" x14ac:dyDescent="0.35">
      <c r="A82" t="s">
        <v>1126</v>
      </c>
    </row>
    <row r="83" spans="1:1" x14ac:dyDescent="0.35">
      <c r="A83" t="s">
        <v>94</v>
      </c>
    </row>
    <row r="84" spans="1:1" x14ac:dyDescent="0.35">
      <c r="A84" t="s">
        <v>228</v>
      </c>
    </row>
    <row r="85" spans="1:1" x14ac:dyDescent="0.35">
      <c r="A85" t="s">
        <v>93</v>
      </c>
    </row>
    <row r="86" spans="1:1" x14ac:dyDescent="0.35">
      <c r="A86" t="s">
        <v>92</v>
      </c>
    </row>
    <row r="87" spans="1:1" x14ac:dyDescent="0.35">
      <c r="A87" t="s">
        <v>375</v>
      </c>
    </row>
    <row r="88" spans="1:1" x14ac:dyDescent="0.35">
      <c r="A88" t="s">
        <v>482</v>
      </c>
    </row>
    <row r="89" spans="1:1" x14ac:dyDescent="0.35">
      <c r="A89" t="s">
        <v>311</v>
      </c>
    </row>
    <row r="90" spans="1:1" x14ac:dyDescent="0.35">
      <c r="A90" t="s">
        <v>229</v>
      </c>
    </row>
    <row r="91" spans="1:1" x14ac:dyDescent="0.35">
      <c r="A91" t="s">
        <v>373</v>
      </c>
    </row>
    <row r="92" spans="1:1" x14ac:dyDescent="0.35">
      <c r="A92" t="s">
        <v>849</v>
      </c>
    </row>
    <row r="93" spans="1:1" x14ac:dyDescent="0.35">
      <c r="A93" t="s">
        <v>98</v>
      </c>
    </row>
    <row r="94" spans="1:1" x14ac:dyDescent="0.35">
      <c r="A94" t="s">
        <v>265</v>
      </c>
    </row>
    <row r="95" spans="1:1" x14ac:dyDescent="0.35">
      <c r="A95" t="s">
        <v>300</v>
      </c>
    </row>
    <row r="96" spans="1:1" x14ac:dyDescent="0.35">
      <c r="A96" t="s">
        <v>378</v>
      </c>
    </row>
    <row r="97" spans="1:1" x14ac:dyDescent="0.35">
      <c r="A97" t="s">
        <v>335</v>
      </c>
    </row>
    <row r="98" spans="1:1" x14ac:dyDescent="0.35">
      <c r="A98" t="s">
        <v>412</v>
      </c>
    </row>
    <row r="99" spans="1:1" x14ac:dyDescent="0.35">
      <c r="A99" t="s">
        <v>143</v>
      </c>
    </row>
    <row r="100" spans="1:1" x14ac:dyDescent="0.35">
      <c r="A100" t="s">
        <v>511</v>
      </c>
    </row>
    <row r="101" spans="1:1" x14ac:dyDescent="0.35">
      <c r="A101" t="s">
        <v>540</v>
      </c>
    </row>
    <row r="102" spans="1:1" x14ac:dyDescent="0.35">
      <c r="A102" t="s">
        <v>575</v>
      </c>
    </row>
    <row r="103" spans="1:1" x14ac:dyDescent="0.35">
      <c r="A103" t="s">
        <v>299</v>
      </c>
    </row>
    <row r="104" spans="1:1" x14ac:dyDescent="0.35">
      <c r="A104" t="s">
        <v>719</v>
      </c>
    </row>
    <row r="105" spans="1:1" x14ac:dyDescent="0.35">
      <c r="A105" t="s">
        <v>188</v>
      </c>
    </row>
    <row r="106" spans="1:1" x14ac:dyDescent="0.35">
      <c r="A106" t="s">
        <v>852</v>
      </c>
    </row>
    <row r="107" spans="1:1" x14ac:dyDescent="0.35">
      <c r="A107" t="s">
        <v>446</v>
      </c>
    </row>
    <row r="108" spans="1:1" x14ac:dyDescent="0.35">
      <c r="A108" t="s">
        <v>447</v>
      </c>
    </row>
    <row r="109" spans="1:1" x14ac:dyDescent="0.35">
      <c r="A109" t="s">
        <v>232</v>
      </c>
    </row>
    <row r="110" spans="1:1" x14ac:dyDescent="0.35">
      <c r="A110" t="s">
        <v>1032</v>
      </c>
    </row>
    <row r="111" spans="1:1" x14ac:dyDescent="0.35">
      <c r="A111" t="s">
        <v>96</v>
      </c>
    </row>
    <row r="112" spans="1:1" x14ac:dyDescent="0.35">
      <c r="A112" t="s">
        <v>1011</v>
      </c>
    </row>
    <row r="113" spans="1:1" x14ac:dyDescent="0.35">
      <c r="A113" t="s">
        <v>264</v>
      </c>
    </row>
    <row r="114" spans="1:1" x14ac:dyDescent="0.35">
      <c r="A114" t="s">
        <v>574</v>
      </c>
    </row>
    <row r="115" spans="1:1" x14ac:dyDescent="0.35">
      <c r="A115" t="s">
        <v>455</v>
      </c>
    </row>
    <row r="116" spans="1:1" x14ac:dyDescent="0.35">
      <c r="A116" t="s">
        <v>1031</v>
      </c>
    </row>
    <row r="117" spans="1:1" x14ac:dyDescent="0.35">
      <c r="A117" t="s">
        <v>1519</v>
      </c>
    </row>
    <row r="118" spans="1:1" x14ac:dyDescent="0.35">
      <c r="A118" t="s">
        <v>820</v>
      </c>
    </row>
    <row r="119" spans="1:1" x14ac:dyDescent="0.35">
      <c r="A119" t="s">
        <v>156</v>
      </c>
    </row>
    <row r="120" spans="1:1" x14ac:dyDescent="0.35">
      <c r="A120" t="s">
        <v>1231</v>
      </c>
    </row>
    <row r="121" spans="1:1" x14ac:dyDescent="0.35">
      <c r="A121" t="s">
        <v>610</v>
      </c>
    </row>
    <row r="122" spans="1:1" x14ac:dyDescent="0.35">
      <c r="A122" t="s">
        <v>990</v>
      </c>
    </row>
    <row r="123" spans="1:1" x14ac:dyDescent="0.35">
      <c r="A123" t="s">
        <v>1704</v>
      </c>
    </row>
    <row r="124" spans="1:1" x14ac:dyDescent="0.35">
      <c r="A124" t="s">
        <v>1486</v>
      </c>
    </row>
    <row r="125" spans="1:1" x14ac:dyDescent="0.35">
      <c r="A125" t="s">
        <v>377</v>
      </c>
    </row>
    <row r="126" spans="1:1" x14ac:dyDescent="0.35">
      <c r="A126" t="s">
        <v>910</v>
      </c>
    </row>
    <row r="127" spans="1:1" x14ac:dyDescent="0.35">
      <c r="A127" t="s">
        <v>1406</v>
      </c>
    </row>
    <row r="128" spans="1:1" x14ac:dyDescent="0.35">
      <c r="A128" t="s">
        <v>851</v>
      </c>
    </row>
    <row r="129" spans="1:1" x14ac:dyDescent="0.35">
      <c r="A129" t="s">
        <v>1178</v>
      </c>
    </row>
    <row r="130" spans="1:1" x14ac:dyDescent="0.35">
      <c r="A130" t="s">
        <v>1361</v>
      </c>
    </row>
    <row r="131" spans="1:1" x14ac:dyDescent="0.35">
      <c r="A131" t="s">
        <v>643</v>
      </c>
    </row>
    <row r="132" spans="1:1" x14ac:dyDescent="0.35">
      <c r="A132" t="s">
        <v>231</v>
      </c>
    </row>
    <row r="133" spans="1:1" x14ac:dyDescent="0.35">
      <c r="A133" t="s">
        <v>102</v>
      </c>
    </row>
    <row r="134" spans="1:1" x14ac:dyDescent="0.35">
      <c r="A134" t="s">
        <v>101</v>
      </c>
    </row>
    <row r="135" spans="1:1" x14ac:dyDescent="0.35">
      <c r="A135" t="s">
        <v>146</v>
      </c>
    </row>
    <row r="136" spans="1:1" x14ac:dyDescent="0.35">
      <c r="A136" t="s">
        <v>338</v>
      </c>
    </row>
    <row r="137" spans="1:1" x14ac:dyDescent="0.35">
      <c r="A137" t="s">
        <v>382</v>
      </c>
    </row>
    <row r="138" spans="1:1" x14ac:dyDescent="0.35">
      <c r="A138" t="s">
        <v>448</v>
      </c>
    </row>
    <row r="139" spans="1:1" x14ac:dyDescent="0.35">
      <c r="A139" t="s">
        <v>266</v>
      </c>
    </row>
    <row r="140" spans="1:1" x14ac:dyDescent="0.35">
      <c r="A140" t="s">
        <v>513</v>
      </c>
    </row>
    <row r="141" spans="1:1" x14ac:dyDescent="0.35">
      <c r="A141" t="s">
        <v>189</v>
      </c>
    </row>
    <row r="142" spans="1:1" x14ac:dyDescent="0.35">
      <c r="A142" t="s">
        <v>190</v>
      </c>
    </row>
    <row r="143" spans="1:1" x14ac:dyDescent="0.35">
      <c r="A143" t="s">
        <v>147</v>
      </c>
    </row>
    <row r="144" spans="1:1" x14ac:dyDescent="0.35">
      <c r="A144" t="s">
        <v>701</v>
      </c>
    </row>
    <row r="145" spans="1:1" x14ac:dyDescent="0.35">
      <c r="A145" t="s">
        <v>623</v>
      </c>
    </row>
    <row r="146" spans="1:1" x14ac:dyDescent="0.35">
      <c r="A146" t="s">
        <v>730</v>
      </c>
    </row>
    <row r="147" spans="1:1" x14ac:dyDescent="0.35">
      <c r="A147" t="s">
        <v>518</v>
      </c>
    </row>
    <row r="148" spans="1:1" x14ac:dyDescent="0.35">
      <c r="A148" t="s">
        <v>853</v>
      </c>
    </row>
    <row r="149" spans="1:1" x14ac:dyDescent="0.35">
      <c r="A149" t="s">
        <v>822</v>
      </c>
    </row>
    <row r="150" spans="1:1" x14ac:dyDescent="0.35">
      <c r="A150" t="s">
        <v>576</v>
      </c>
    </row>
    <row r="151" spans="1:1" x14ac:dyDescent="0.35">
      <c r="A151" t="s">
        <v>381</v>
      </c>
    </row>
    <row r="152" spans="1:1" x14ac:dyDescent="0.35">
      <c r="A152" t="s">
        <v>1058</v>
      </c>
    </row>
    <row r="153" spans="1:1" x14ac:dyDescent="0.35">
      <c r="A153" t="s">
        <v>1154</v>
      </c>
    </row>
    <row r="154" spans="1:1" x14ac:dyDescent="0.35">
      <c r="A154" t="s">
        <v>485</v>
      </c>
    </row>
    <row r="155" spans="1:1" x14ac:dyDescent="0.35">
      <c r="A155" t="s">
        <v>731</v>
      </c>
    </row>
    <row r="156" spans="1:1" x14ac:dyDescent="0.35">
      <c r="A156" t="s">
        <v>398</v>
      </c>
    </row>
    <row r="157" spans="1:1" x14ac:dyDescent="0.35">
      <c r="A157" t="s">
        <v>762</v>
      </c>
    </row>
    <row r="158" spans="1:1" x14ac:dyDescent="0.35">
      <c r="A158" t="s">
        <v>1449</v>
      </c>
    </row>
    <row r="159" spans="1:1" x14ac:dyDescent="0.35">
      <c r="A159" t="s">
        <v>1521</v>
      </c>
    </row>
    <row r="160" spans="1:1" x14ac:dyDescent="0.35">
      <c r="A160" t="s">
        <v>1392</v>
      </c>
    </row>
    <row r="161" spans="1:1" x14ac:dyDescent="0.35">
      <c r="A161" t="s">
        <v>823</v>
      </c>
    </row>
    <row r="162" spans="1:1" x14ac:dyDescent="0.35">
      <c r="A162" t="s">
        <v>1581</v>
      </c>
    </row>
    <row r="163" spans="1:1" x14ac:dyDescent="0.35">
      <c r="A163" t="s">
        <v>1265</v>
      </c>
    </row>
    <row r="164" spans="1:1" x14ac:dyDescent="0.35">
      <c r="A164" t="s">
        <v>1913</v>
      </c>
    </row>
    <row r="165" spans="1:1" x14ac:dyDescent="0.35">
      <c r="A165" t="s">
        <v>1625</v>
      </c>
    </row>
    <row r="166" spans="1:1" x14ac:dyDescent="0.35">
      <c r="A166" t="s">
        <v>1640</v>
      </c>
    </row>
    <row r="167" spans="1:1" x14ac:dyDescent="0.35">
      <c r="A167" t="s">
        <v>992</v>
      </c>
    </row>
    <row r="168" spans="1:1" x14ac:dyDescent="0.35">
      <c r="A168" t="s">
        <v>1594</v>
      </c>
    </row>
    <row r="169" spans="1:1" x14ac:dyDescent="0.35">
      <c r="A169" t="s">
        <v>886</v>
      </c>
    </row>
    <row r="170" spans="1:1" x14ac:dyDescent="0.35">
      <c r="A170" t="s">
        <v>302</v>
      </c>
    </row>
    <row r="171" spans="1:1" x14ac:dyDescent="0.35">
      <c r="A171" t="s">
        <v>1214</v>
      </c>
    </row>
    <row r="172" spans="1:1" x14ac:dyDescent="0.35">
      <c r="A172" t="s">
        <v>1489</v>
      </c>
    </row>
    <row r="173" spans="1:1" x14ac:dyDescent="0.35">
      <c r="A173" t="s">
        <v>577</v>
      </c>
    </row>
    <row r="174" spans="1:1" x14ac:dyDescent="0.35">
      <c r="A174" t="s">
        <v>268</v>
      </c>
    </row>
    <row r="175" spans="1:1" x14ac:dyDescent="0.35">
      <c r="A175" t="s">
        <v>107</v>
      </c>
    </row>
    <row r="176" spans="1:1" x14ac:dyDescent="0.35">
      <c r="A176" t="s">
        <v>106</v>
      </c>
    </row>
    <row r="177" spans="1:1" x14ac:dyDescent="0.35">
      <c r="A177" t="s">
        <v>154</v>
      </c>
    </row>
    <row r="178" spans="1:1" x14ac:dyDescent="0.35">
      <c r="A178" t="s">
        <v>454</v>
      </c>
    </row>
    <row r="179" spans="1:1" x14ac:dyDescent="0.35">
      <c r="A179" t="s">
        <v>272</v>
      </c>
    </row>
    <row r="180" spans="1:1" x14ac:dyDescent="0.35">
      <c r="A180" t="s">
        <v>344</v>
      </c>
    </row>
    <row r="181" spans="1:1" x14ac:dyDescent="0.35">
      <c r="A181" t="s">
        <v>548</v>
      </c>
    </row>
    <row r="182" spans="1:1" x14ac:dyDescent="0.35">
      <c r="A182" t="s">
        <v>421</v>
      </c>
    </row>
    <row r="183" spans="1:1" x14ac:dyDescent="0.35">
      <c r="A183" t="s">
        <v>385</v>
      </c>
    </row>
    <row r="184" spans="1:1" x14ac:dyDescent="0.35">
      <c r="A184" t="s">
        <v>198</v>
      </c>
    </row>
    <row r="185" spans="1:1" x14ac:dyDescent="0.35">
      <c r="A185" t="s">
        <v>348</v>
      </c>
    </row>
    <row r="186" spans="1:1" x14ac:dyDescent="0.35">
      <c r="A186" t="s">
        <v>388</v>
      </c>
    </row>
    <row r="187" spans="1:1" x14ac:dyDescent="0.35">
      <c r="A187" t="s">
        <v>158</v>
      </c>
    </row>
  </sheetData>
  <conditionalFormatting sqref="A31:A34">
    <cfRule type="duplicateValues" dxfId="9" priority="10"/>
  </conditionalFormatting>
  <conditionalFormatting sqref="A35:A38">
    <cfRule type="duplicateValues" dxfId="8" priority="9"/>
  </conditionalFormatting>
  <conditionalFormatting sqref="A39:A67">
    <cfRule type="duplicateValues" dxfId="7" priority="8"/>
  </conditionalFormatting>
  <conditionalFormatting sqref="A68:A82">
    <cfRule type="duplicateValues" dxfId="6" priority="7"/>
  </conditionalFormatting>
  <conditionalFormatting sqref="A83:A93">
    <cfRule type="duplicateValues" dxfId="5" priority="6"/>
  </conditionalFormatting>
  <conditionalFormatting sqref="A94:A135">
    <cfRule type="duplicateValues" dxfId="4" priority="5"/>
  </conditionalFormatting>
  <conditionalFormatting sqref="A136:A178">
    <cfRule type="duplicateValues" dxfId="3" priority="4"/>
  </conditionalFormatting>
  <conditionalFormatting sqref="A179">
    <cfRule type="duplicateValues" dxfId="2" priority="3"/>
  </conditionalFormatting>
  <conditionalFormatting sqref="A180:A187">
    <cfRule type="duplicateValues" dxfId="1" priority="2"/>
  </conditionalFormatting>
  <conditionalFormatting sqref="A181:A187 A120:A146 A162:A179 A1:A104">
    <cfRule type="duplicateValues" dxfId="0" priority="1"/>
  </conditionalFormatting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edicted genes</vt:lpstr>
      <vt:lpstr>List of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cer</cp:lastModifiedBy>
  <dcterms:created xsi:type="dcterms:W3CDTF">2021-11-03T02:29:55Z</dcterms:created>
  <dcterms:modified xsi:type="dcterms:W3CDTF">2021-11-03T02:33:23Z</dcterms:modified>
</cp:coreProperties>
</file>